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Drive\Arquivos Submissão_Nature_Communication\Arquivos correção manuscrito\R2\Dados suplementares_Final30AT\"/>
    </mc:Choice>
  </mc:AlternateContent>
  <xr:revisionPtr revIDLastSave="0" documentId="13_ncr:1_{93AEE201-9D11-4EE6-BF89-E106DDF884CD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Legend" sheetId="7" r:id="rId1"/>
    <sheet name="Overall" sheetId="1" r:id="rId2"/>
  </sheets>
  <definedNames>
    <definedName name="_xlnm._FilterDatabase" localSheetId="1" hidden="1">Overall!$A$2:$Q$2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150" uniqueCount="126">
  <si>
    <t>Biome</t>
  </si>
  <si>
    <t>Cfa</t>
  </si>
  <si>
    <t>Pampa</t>
  </si>
  <si>
    <t>Ultisol</t>
  </si>
  <si>
    <t>0 - 20</t>
  </si>
  <si>
    <t>0 - 10</t>
  </si>
  <si>
    <t>Entisol</t>
  </si>
  <si>
    <t>Aw</t>
  </si>
  <si>
    <t>Amazon</t>
  </si>
  <si>
    <t>Oxisol</t>
  </si>
  <si>
    <t>0 - 30</t>
  </si>
  <si>
    <t>Am</t>
  </si>
  <si>
    <t>Af</t>
  </si>
  <si>
    <t>Inceptisol</t>
  </si>
  <si>
    <t>Bsh</t>
  </si>
  <si>
    <t>Caatinga</t>
  </si>
  <si>
    <t>As</t>
  </si>
  <si>
    <t>Alfisol</t>
  </si>
  <si>
    <t xml:space="preserve"> 0 - 20</t>
  </si>
  <si>
    <t xml:space="preserve"> Caatinga</t>
  </si>
  <si>
    <t>Cerrado</t>
  </si>
  <si>
    <t>Cwa</t>
  </si>
  <si>
    <t>Atlantic Forest</t>
  </si>
  <si>
    <t>Reference</t>
  </si>
  <si>
    <t xml:space="preserve"> Replicates in Control group (nc)</t>
  </si>
  <si>
    <t>Standard deviation in Control (sd)</t>
  </si>
  <si>
    <t>Replicates in Treatment group</t>
  </si>
  <si>
    <t>Standard deviation in Treatment (sd)</t>
  </si>
  <si>
    <t>Lat (°S)</t>
  </si>
  <si>
    <t>Long (°W)</t>
  </si>
  <si>
    <t>Land Use</t>
  </si>
  <si>
    <t>Temperature (average) °C</t>
  </si>
  <si>
    <t>Soil classification (U.S)</t>
  </si>
  <si>
    <t>Soil depth (cm)</t>
  </si>
  <si>
    <t>Altitude (m.a.s.l.)</t>
  </si>
  <si>
    <t> Climate (Köppen climate classification)</t>
  </si>
  <si>
    <t>Legend</t>
  </si>
  <si>
    <t>Tropical rainforest climate</t>
  </si>
  <si>
    <t>Tropical monsoon climate</t>
  </si>
  <si>
    <t>Tropical Savanna, dry winter</t>
  </si>
  <si>
    <t>Tropical Savanna, dry summer</t>
  </si>
  <si>
    <t xml:space="preserve">Hot semi-arid </t>
  </si>
  <si>
    <t>BSh</t>
  </si>
  <si>
    <t> Humid subtropical climate</t>
  </si>
  <si>
    <t>subtropical highland climate</t>
  </si>
  <si>
    <t>Cfb</t>
  </si>
  <si>
    <t> Monsoon-influenced humid subtropical climate</t>
  </si>
  <si>
    <t> Subtropical highland climate</t>
  </si>
  <si>
    <t>Cwb</t>
  </si>
  <si>
    <t>Cold subtropical highland climate</t>
  </si>
  <si>
    <t>Cwc</t>
  </si>
  <si>
    <t>mm</t>
  </si>
  <si>
    <t>Temperature (average)</t>
  </si>
  <si>
    <t xml:space="preserve"> °C</t>
  </si>
  <si>
    <r>
      <t>Soil Organic Carbon Stock -  (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>)</t>
    </r>
  </si>
  <si>
    <t>Altitude - meters above sea level (m.a.s.l.)</t>
  </si>
  <si>
    <t>m</t>
  </si>
  <si>
    <t xml:space="preserve"> Annual average accumulated rainfall </t>
  </si>
  <si>
    <t>Soil depth</t>
  </si>
  <si>
    <t xml:space="preserve"> cm</t>
  </si>
  <si>
    <r>
      <t>Mg C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 xml:space="preserve"> Annual average accumulated rainfall  (mm)</t>
  </si>
  <si>
    <t>SOCstock (Mg ha-1) mean in Control (mc)</t>
  </si>
  <si>
    <t>SOCstock SOCstock (Mg ha-1) mean in Treatment (mc)</t>
  </si>
  <si>
    <t>Carvalho et al 2009</t>
  </si>
  <si>
    <t>Mantovanelli et al 2015</t>
  </si>
  <si>
    <t>Petter et al 2017</t>
  </si>
  <si>
    <t>Rittl et al 2017</t>
  </si>
  <si>
    <t>0 -10</t>
  </si>
  <si>
    <t>Barros et al 2013</t>
  </si>
  <si>
    <t>Da Luz et al 2019</t>
  </si>
  <si>
    <t>da Silva et al 2008</t>
  </si>
  <si>
    <t>Denardin et al 2014</t>
  </si>
  <si>
    <t>Franco et al 2015</t>
  </si>
  <si>
    <t>Freitas et al 2017</t>
  </si>
  <si>
    <t>Rauber et al 2012</t>
  </si>
  <si>
    <t>Tornquist et al 2009</t>
  </si>
  <si>
    <t>Mello et al 2014</t>
  </si>
  <si>
    <t>Bernardi et al 2007</t>
  </si>
  <si>
    <t>Maia et al 2007</t>
  </si>
  <si>
    <t>Oliveira et al 2016</t>
  </si>
  <si>
    <t>Santana et al 2019</t>
  </si>
  <si>
    <t>Santos et al 2019</t>
  </si>
  <si>
    <t>Tomaz et al  2023</t>
  </si>
  <si>
    <t>Andréa et al 2004</t>
  </si>
  <si>
    <t>Assis et al 2006</t>
  </si>
  <si>
    <t>Brandani et al 2016</t>
  </si>
  <si>
    <t>da Silva et al 2017</t>
  </si>
  <si>
    <t>Dias et al 2022</t>
  </si>
  <si>
    <t>Dieckow et al 2009</t>
  </si>
  <si>
    <t>Farias et al 2022</t>
  </si>
  <si>
    <t>Figueiredo et al 2013</t>
  </si>
  <si>
    <t>Figueredo et al 2008</t>
  </si>
  <si>
    <t>Galdos et al 2009</t>
  </si>
  <si>
    <t>Guarechi et al 2013</t>
  </si>
  <si>
    <t>Junior et al 2021</t>
  </si>
  <si>
    <t>Marafon et al 2020</t>
  </si>
  <si>
    <t>Matias et al 2009</t>
  </si>
  <si>
    <t>Melo et al 2016</t>
  </si>
  <si>
    <t>Rosset et al 2014b</t>
  </si>
  <si>
    <t>Rossi et al 2013</t>
  </si>
  <si>
    <t>Seben Junior et al 2011</t>
  </si>
  <si>
    <t>ultisol</t>
  </si>
  <si>
    <t>Silva Araújo et al 2017</t>
  </si>
  <si>
    <t>Siqueira‐Neto et al 2020</t>
  </si>
  <si>
    <t>Alves et al 2016</t>
  </si>
  <si>
    <t>Ferreira et al 2022</t>
  </si>
  <si>
    <t>Salton et al 2011</t>
  </si>
  <si>
    <t>Cruvinel el al 2011</t>
  </si>
  <si>
    <t>Figueiredo et al 2018</t>
  </si>
  <si>
    <t>Rossetti &amp; Centurion 2015</t>
  </si>
  <si>
    <t>Siqueira-Neto et al 2010</t>
  </si>
  <si>
    <t>Bayer et al 2006 a</t>
  </si>
  <si>
    <t>Conceição et al 2005</t>
  </si>
  <si>
    <t>da Rosa et al 2011</t>
  </si>
  <si>
    <t>Deikow et al 2005</t>
  </si>
  <si>
    <t>Lima et al 2019</t>
  </si>
  <si>
    <t>Martins et al 2017</t>
  </si>
  <si>
    <t>Vezzani &amp; Mielniczuk 2011</t>
  </si>
  <si>
    <t>Supplementary Data - 9 Native Vegetation vs. Monocropping</t>
  </si>
  <si>
    <t>Sales et al 2018</t>
  </si>
  <si>
    <t>Oliveira et al 2024</t>
  </si>
  <si>
    <t>de Melo et al 2024</t>
  </si>
  <si>
    <t>dos Santos et al 2024</t>
  </si>
  <si>
    <t>Monroe et al 2021</t>
  </si>
  <si>
    <t>Frazão et al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202122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1">
    <cellStyle name="Normal" xfId="0" builtinId="0"/>
  </cellStyles>
  <dxfs count="95"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11BAD-003D-4A72-AA6A-A2784720D127}">
  <dimension ref="A1:B28"/>
  <sheetViews>
    <sheetView workbookViewId="0">
      <selection activeCell="E4" sqref="E4"/>
    </sheetView>
  </sheetViews>
  <sheetFormatPr defaultRowHeight="14.4" x14ac:dyDescent="0.3"/>
  <cols>
    <col min="1" max="1" width="49.88671875" customWidth="1"/>
  </cols>
  <sheetData>
    <row r="1" spans="1:2" ht="15.6" x14ac:dyDescent="0.3">
      <c r="A1" s="13" t="s">
        <v>36</v>
      </c>
      <c r="B1" s="13"/>
    </row>
    <row r="2" spans="1:2" x14ac:dyDescent="0.3">
      <c r="A2" s="14" t="s">
        <v>55</v>
      </c>
      <c r="B2" s="10" t="s">
        <v>56</v>
      </c>
    </row>
    <row r="3" spans="1:2" x14ac:dyDescent="0.3">
      <c r="A3" s="16" t="s">
        <v>35</v>
      </c>
      <c r="B3" s="17"/>
    </row>
    <row r="4" spans="1:2" x14ac:dyDescent="0.3">
      <c r="A4" s="11" t="s">
        <v>37</v>
      </c>
      <c r="B4" s="10" t="s">
        <v>12</v>
      </c>
    </row>
    <row r="5" spans="1:2" x14ac:dyDescent="0.3">
      <c r="A5" s="11" t="s">
        <v>38</v>
      </c>
      <c r="B5" s="10" t="s">
        <v>11</v>
      </c>
    </row>
    <row r="6" spans="1:2" x14ac:dyDescent="0.3">
      <c r="A6" s="12" t="s">
        <v>39</v>
      </c>
      <c r="B6" s="10" t="s">
        <v>16</v>
      </c>
    </row>
    <row r="7" spans="1:2" x14ac:dyDescent="0.3">
      <c r="A7" s="12" t="s">
        <v>40</v>
      </c>
      <c r="B7" s="10" t="s">
        <v>7</v>
      </c>
    </row>
    <row r="8" spans="1:2" x14ac:dyDescent="0.3">
      <c r="A8" s="11" t="s">
        <v>41</v>
      </c>
      <c r="B8" s="10" t="s">
        <v>42</v>
      </c>
    </row>
    <row r="9" spans="1:2" x14ac:dyDescent="0.3">
      <c r="A9" s="11" t="s">
        <v>43</v>
      </c>
      <c r="B9" s="10" t="s">
        <v>1</v>
      </c>
    </row>
    <row r="10" spans="1:2" x14ac:dyDescent="0.3">
      <c r="A10" s="11" t="s">
        <v>44</v>
      </c>
      <c r="B10" s="10" t="s">
        <v>45</v>
      </c>
    </row>
    <row r="11" spans="1:2" x14ac:dyDescent="0.3">
      <c r="A11" s="11" t="s">
        <v>46</v>
      </c>
      <c r="B11" s="10" t="s">
        <v>21</v>
      </c>
    </row>
    <row r="12" spans="1:2" x14ac:dyDescent="0.3">
      <c r="A12" s="11" t="s">
        <v>47</v>
      </c>
      <c r="B12" s="10" t="s">
        <v>48</v>
      </c>
    </row>
    <row r="13" spans="1:2" x14ac:dyDescent="0.3">
      <c r="A13" s="11" t="s">
        <v>49</v>
      </c>
      <c r="B13" s="10" t="s">
        <v>50</v>
      </c>
    </row>
    <row r="14" spans="1:2" x14ac:dyDescent="0.3">
      <c r="A14" s="14" t="s">
        <v>57</v>
      </c>
      <c r="B14" s="10" t="s">
        <v>51</v>
      </c>
    </row>
    <row r="15" spans="1:2" x14ac:dyDescent="0.3">
      <c r="A15" s="14" t="s">
        <v>52</v>
      </c>
      <c r="B15" s="11" t="s">
        <v>53</v>
      </c>
    </row>
    <row r="16" spans="1:2" x14ac:dyDescent="0.3">
      <c r="A16" s="14" t="s">
        <v>58</v>
      </c>
      <c r="B16" s="11" t="s">
        <v>59</v>
      </c>
    </row>
    <row r="17" spans="1:2" ht="16.8" x14ac:dyDescent="0.35">
      <c r="A17" s="14" t="s">
        <v>54</v>
      </c>
      <c r="B17" s="11" t="s">
        <v>60</v>
      </c>
    </row>
    <row r="18" spans="1:2" x14ac:dyDescent="0.3">
      <c r="A18" s="10"/>
      <c r="B18" s="10"/>
    </row>
    <row r="19" spans="1:2" x14ac:dyDescent="0.3">
      <c r="A19" s="10"/>
      <c r="B19" s="10"/>
    </row>
    <row r="20" spans="1:2" x14ac:dyDescent="0.3">
      <c r="A20" s="10"/>
      <c r="B20" s="10"/>
    </row>
    <row r="21" spans="1:2" x14ac:dyDescent="0.3">
      <c r="A21" s="10"/>
      <c r="B21" s="10"/>
    </row>
    <row r="22" spans="1:2" x14ac:dyDescent="0.3">
      <c r="A22" s="10"/>
      <c r="B22" s="10"/>
    </row>
    <row r="23" spans="1:2" x14ac:dyDescent="0.3">
      <c r="A23" s="10"/>
      <c r="B23" s="10"/>
    </row>
    <row r="24" spans="1:2" x14ac:dyDescent="0.3">
      <c r="A24" s="10"/>
      <c r="B24" s="10"/>
    </row>
    <row r="25" spans="1:2" x14ac:dyDescent="0.3">
      <c r="A25" s="10"/>
      <c r="B25" s="10"/>
    </row>
    <row r="26" spans="1:2" x14ac:dyDescent="0.3">
      <c r="A26" s="10"/>
      <c r="B26" s="10"/>
    </row>
    <row r="27" spans="1:2" x14ac:dyDescent="0.3">
      <c r="A27" s="10"/>
      <c r="B27" s="10"/>
    </row>
    <row r="28" spans="1:2" x14ac:dyDescent="0.3">
      <c r="A28" s="10"/>
      <c r="B28" s="10"/>
    </row>
  </sheetData>
  <mergeCells count="1">
    <mergeCell ref="A3:B3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0"/>
  <sheetViews>
    <sheetView tabSelected="1" topLeftCell="A202" zoomScale="96" zoomScaleNormal="96" workbookViewId="0">
      <selection activeCell="A172" sqref="A172"/>
    </sheetView>
  </sheetViews>
  <sheetFormatPr defaultRowHeight="14.4" x14ac:dyDescent="0.3"/>
  <cols>
    <col min="1" max="1" width="23.5546875" bestFit="1" customWidth="1"/>
    <col min="2" max="2" width="28.21875" bestFit="1" customWidth="1"/>
    <col min="3" max="3" width="34.44140625" bestFit="1" customWidth="1"/>
    <col min="4" max="4" width="29.88671875" bestFit="1" customWidth="1"/>
    <col min="5" max="5" width="26.5546875" bestFit="1" customWidth="1"/>
    <col min="6" max="6" width="47.21875" bestFit="1" customWidth="1"/>
    <col min="7" max="7" width="32.44140625" bestFit="1" customWidth="1"/>
    <col min="8" max="8" width="21.33203125" bestFit="1" customWidth="1"/>
    <col min="9" max="9" width="12.5546875" customWidth="1"/>
    <col min="10" max="11" width="12.6640625" bestFit="1" customWidth="1"/>
    <col min="12" max="12" width="19" bestFit="1" customWidth="1"/>
    <col min="13" max="13" width="15.6640625" bestFit="1" customWidth="1"/>
    <col min="14" max="14" width="34.44140625" bestFit="1" customWidth="1"/>
    <col min="15" max="15" width="38.44140625" bestFit="1" customWidth="1"/>
    <col min="16" max="16" width="22.88671875" bestFit="1" customWidth="1"/>
    <col min="17" max="17" width="12.77734375" bestFit="1" customWidth="1"/>
  </cols>
  <sheetData>
    <row r="1" spans="1:17" ht="15.6" x14ac:dyDescent="0.3">
      <c r="B1" s="18" t="s">
        <v>119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</row>
    <row r="2" spans="1:17" x14ac:dyDescent="0.3">
      <c r="A2" s="2" t="s">
        <v>23</v>
      </c>
      <c r="B2" s="2" t="s">
        <v>24</v>
      </c>
      <c r="C2" s="2" t="s">
        <v>62</v>
      </c>
      <c r="D2" s="2" t="s">
        <v>25</v>
      </c>
      <c r="E2" s="2" t="s">
        <v>26</v>
      </c>
      <c r="F2" s="3" t="s">
        <v>63</v>
      </c>
      <c r="G2" s="3" t="s">
        <v>27</v>
      </c>
      <c r="H2" s="2" t="s">
        <v>28</v>
      </c>
      <c r="I2" s="2" t="s">
        <v>29</v>
      </c>
      <c r="J2" s="2" t="s">
        <v>30</v>
      </c>
      <c r="K2" s="2" t="s">
        <v>34</v>
      </c>
      <c r="L2" s="2" t="s">
        <v>35</v>
      </c>
      <c r="M2" s="2" t="s">
        <v>61</v>
      </c>
      <c r="N2" s="2" t="s">
        <v>31</v>
      </c>
      <c r="O2" s="2" t="s">
        <v>0</v>
      </c>
      <c r="P2" s="2" t="s">
        <v>32</v>
      </c>
      <c r="Q2" s="2" t="s">
        <v>33</v>
      </c>
    </row>
    <row r="3" spans="1:17" s="5" customFormat="1" x14ac:dyDescent="0.3">
      <c r="A3" s="5" t="s">
        <v>64</v>
      </c>
      <c r="B3" s="4">
        <v>5</v>
      </c>
      <c r="C3" s="6">
        <v>21.3</v>
      </c>
      <c r="D3" s="6">
        <v>0.7</v>
      </c>
      <c r="E3" s="4">
        <v>5</v>
      </c>
      <c r="F3" s="6">
        <v>17.8</v>
      </c>
      <c r="G3" s="6">
        <v>4.3</v>
      </c>
      <c r="H3" s="8">
        <v>-12.483333333333301</v>
      </c>
      <c r="I3" s="8">
        <v>-60</v>
      </c>
      <c r="J3" s="8"/>
      <c r="K3" s="4">
        <v>600</v>
      </c>
      <c r="L3" s="5" t="s">
        <v>7</v>
      </c>
      <c r="M3" s="4">
        <v>2170</v>
      </c>
      <c r="N3" s="6">
        <v>20.5</v>
      </c>
      <c r="O3" s="4" t="s">
        <v>8</v>
      </c>
      <c r="P3" s="6" t="s">
        <v>9</v>
      </c>
      <c r="Q3" s="5" t="s">
        <v>5</v>
      </c>
    </row>
    <row r="4" spans="1:17" s="5" customFormat="1" x14ac:dyDescent="0.3">
      <c r="A4" s="5" t="s">
        <v>64</v>
      </c>
      <c r="B4" s="4">
        <v>5</v>
      </c>
      <c r="C4" s="6">
        <v>21.3</v>
      </c>
      <c r="D4" s="6">
        <v>0.7</v>
      </c>
      <c r="E4" s="4">
        <v>5</v>
      </c>
      <c r="F4" s="6">
        <v>24.2</v>
      </c>
      <c r="G4" s="6">
        <v>6.4</v>
      </c>
      <c r="H4" s="8">
        <v>-12.483333333333301</v>
      </c>
      <c r="I4" s="8">
        <v>-60</v>
      </c>
      <c r="J4" s="8"/>
      <c r="K4" s="4">
        <v>600</v>
      </c>
      <c r="L4" s="5" t="s">
        <v>7</v>
      </c>
      <c r="M4" s="4">
        <v>2170</v>
      </c>
      <c r="N4" s="6">
        <v>20.5</v>
      </c>
      <c r="O4" s="4" t="s">
        <v>8</v>
      </c>
      <c r="P4" s="6" t="s">
        <v>9</v>
      </c>
      <c r="Q4" s="5" t="s">
        <v>5</v>
      </c>
    </row>
    <row r="5" spans="1:17" s="5" customFormat="1" x14ac:dyDescent="0.3">
      <c r="A5" s="5" t="s">
        <v>64</v>
      </c>
      <c r="B5" s="4">
        <v>5</v>
      </c>
      <c r="C5" s="6">
        <v>48.1</v>
      </c>
      <c r="D5" s="6">
        <v>2.6</v>
      </c>
      <c r="E5" s="4">
        <v>5</v>
      </c>
      <c r="F5" s="6">
        <v>47.4</v>
      </c>
      <c r="G5" s="6">
        <v>7.9</v>
      </c>
      <c r="H5" s="8">
        <v>-12.483333333333301</v>
      </c>
      <c r="I5" s="8">
        <v>-60</v>
      </c>
      <c r="J5" s="8"/>
      <c r="K5" s="4">
        <v>600</v>
      </c>
      <c r="L5" s="5" t="s">
        <v>7</v>
      </c>
      <c r="M5" s="4">
        <v>2170</v>
      </c>
      <c r="N5" s="6">
        <v>20.5</v>
      </c>
      <c r="O5" s="5" t="s">
        <v>8</v>
      </c>
      <c r="P5" s="6" t="s">
        <v>9</v>
      </c>
      <c r="Q5" s="5" t="s">
        <v>10</v>
      </c>
    </row>
    <row r="6" spans="1:17" s="5" customFormat="1" x14ac:dyDescent="0.3">
      <c r="A6" s="5" t="s">
        <v>64</v>
      </c>
      <c r="B6" s="4">
        <v>5</v>
      </c>
      <c r="C6" s="6">
        <v>48.1</v>
      </c>
      <c r="D6" s="6">
        <v>2.6</v>
      </c>
      <c r="E6" s="4">
        <v>5</v>
      </c>
      <c r="F6" s="6">
        <v>58.5</v>
      </c>
      <c r="G6" s="6">
        <v>11</v>
      </c>
      <c r="H6" s="8">
        <v>-12.483333333333301</v>
      </c>
      <c r="I6" s="8">
        <v>-60</v>
      </c>
      <c r="J6" s="8"/>
      <c r="K6" s="4">
        <v>600</v>
      </c>
      <c r="L6" s="5" t="s">
        <v>7</v>
      </c>
      <c r="M6" s="4">
        <v>2170</v>
      </c>
      <c r="N6" s="6">
        <v>20.5</v>
      </c>
      <c r="O6" s="5" t="s">
        <v>8</v>
      </c>
      <c r="P6" s="6" t="s">
        <v>9</v>
      </c>
      <c r="Q6" s="5" t="s">
        <v>10</v>
      </c>
    </row>
    <row r="7" spans="1:17" s="5" customFormat="1" x14ac:dyDescent="0.3">
      <c r="A7" s="5" t="s">
        <v>65</v>
      </c>
      <c r="B7" s="4">
        <v>3</v>
      </c>
      <c r="C7" s="6">
        <v>23.32</v>
      </c>
      <c r="D7" s="6">
        <v>1.5158</v>
      </c>
      <c r="E7" s="4">
        <v>3</v>
      </c>
      <c r="F7" s="6">
        <v>20.04</v>
      </c>
      <c r="G7" s="6">
        <v>1.8236399999999999</v>
      </c>
      <c r="H7" s="8">
        <v>-7.9041666666666703</v>
      </c>
      <c r="I7" s="8">
        <v>-63.288833333333301</v>
      </c>
      <c r="J7" s="8"/>
      <c r="K7" s="4">
        <v>65</v>
      </c>
      <c r="L7" s="5" t="s">
        <v>11</v>
      </c>
      <c r="M7" s="4">
        <v>2500</v>
      </c>
      <c r="N7" s="6">
        <v>27</v>
      </c>
      <c r="O7" s="5" t="s">
        <v>8</v>
      </c>
      <c r="P7" s="6" t="s">
        <v>13</v>
      </c>
      <c r="Q7" s="5" t="s">
        <v>5</v>
      </c>
    </row>
    <row r="8" spans="1:17" s="5" customFormat="1" x14ac:dyDescent="0.3">
      <c r="A8" s="5" t="s">
        <v>66</v>
      </c>
      <c r="B8" s="4">
        <v>5</v>
      </c>
      <c r="C8" s="6">
        <v>26</v>
      </c>
      <c r="D8" s="6">
        <v>1.21</v>
      </c>
      <c r="E8" s="4">
        <v>5</v>
      </c>
      <c r="F8" s="6">
        <v>18</v>
      </c>
      <c r="G8" s="6">
        <v>1.04</v>
      </c>
      <c r="H8" s="8">
        <v>-12.233333333333301</v>
      </c>
      <c r="I8" s="8">
        <v>-55.6666666666667</v>
      </c>
      <c r="J8" s="8"/>
      <c r="K8" s="4">
        <v>373</v>
      </c>
      <c r="L8" s="5" t="s">
        <v>7</v>
      </c>
      <c r="M8" s="4">
        <v>2000</v>
      </c>
      <c r="N8" s="6">
        <v>29</v>
      </c>
      <c r="O8" s="5" t="s">
        <v>8</v>
      </c>
      <c r="P8" s="6" t="s">
        <v>9</v>
      </c>
      <c r="Q8" s="5" t="s">
        <v>5</v>
      </c>
    </row>
    <row r="9" spans="1:17" s="5" customFormat="1" x14ac:dyDescent="0.3">
      <c r="A9" s="5" t="s">
        <v>66</v>
      </c>
      <c r="B9" s="4">
        <v>5</v>
      </c>
      <c r="C9" s="6">
        <v>51</v>
      </c>
      <c r="D9" s="6">
        <v>1.18</v>
      </c>
      <c r="E9" s="4">
        <v>5</v>
      </c>
      <c r="F9" s="6">
        <v>39</v>
      </c>
      <c r="G9" s="6">
        <v>2.19</v>
      </c>
      <c r="H9" s="8">
        <v>-12.233333333333301</v>
      </c>
      <c r="I9" s="8">
        <v>-55.6666666666667</v>
      </c>
      <c r="J9" s="8"/>
      <c r="K9" s="4">
        <v>373</v>
      </c>
      <c r="L9" s="5" t="s">
        <v>7</v>
      </c>
      <c r="M9" s="4">
        <v>2000</v>
      </c>
      <c r="N9" s="6">
        <v>29</v>
      </c>
      <c r="O9" s="5" t="s">
        <v>8</v>
      </c>
      <c r="P9" s="6" t="s">
        <v>9</v>
      </c>
      <c r="Q9" s="5" t="s">
        <v>4</v>
      </c>
    </row>
    <row r="10" spans="1:17" s="5" customFormat="1" x14ac:dyDescent="0.3">
      <c r="A10" s="5" t="s">
        <v>67</v>
      </c>
      <c r="B10" s="4">
        <v>3</v>
      </c>
      <c r="C10" s="6">
        <v>36.599999999999994</v>
      </c>
      <c r="D10" s="6">
        <v>2.3789999999999996</v>
      </c>
      <c r="E10" s="4">
        <v>3</v>
      </c>
      <c r="F10" s="6">
        <v>33.039999999999992</v>
      </c>
      <c r="G10" s="6">
        <v>3.0066399999999991</v>
      </c>
      <c r="H10" s="8">
        <v>-12.936</v>
      </c>
      <c r="I10" s="8">
        <v>-61.134</v>
      </c>
      <c r="J10" s="8"/>
      <c r="K10" s="4">
        <v>300</v>
      </c>
      <c r="L10" s="5" t="s">
        <v>7</v>
      </c>
      <c r="M10" s="4">
        <v>1985</v>
      </c>
      <c r="N10" s="6">
        <v>24.1</v>
      </c>
      <c r="O10" s="5" t="s">
        <v>8</v>
      </c>
      <c r="P10" s="6" t="s">
        <v>9</v>
      </c>
      <c r="Q10" s="5" t="s">
        <v>5</v>
      </c>
    </row>
    <row r="11" spans="1:17" s="5" customFormat="1" x14ac:dyDescent="0.3">
      <c r="A11" s="5" t="s">
        <v>67</v>
      </c>
      <c r="B11" s="4">
        <v>3</v>
      </c>
      <c r="C11" s="6">
        <v>36.599999999999994</v>
      </c>
      <c r="D11" s="6">
        <v>2.3789999999999996</v>
      </c>
      <c r="E11" s="4">
        <v>3</v>
      </c>
      <c r="F11" s="6">
        <v>30.750000000000004</v>
      </c>
      <c r="G11" s="6">
        <v>2.7982500000000003</v>
      </c>
      <c r="H11" s="8">
        <v>-12.936</v>
      </c>
      <c r="I11" s="8">
        <v>-61.134</v>
      </c>
      <c r="J11" s="8"/>
      <c r="K11" s="4">
        <v>300</v>
      </c>
      <c r="L11" s="5" t="s">
        <v>7</v>
      </c>
      <c r="M11" s="4">
        <v>1985</v>
      </c>
      <c r="N11" s="6">
        <v>24.1</v>
      </c>
      <c r="O11" s="5" t="s">
        <v>8</v>
      </c>
      <c r="P11" s="6" t="s">
        <v>9</v>
      </c>
      <c r="Q11" s="5" t="s">
        <v>68</v>
      </c>
    </row>
    <row r="12" spans="1:17" s="5" customFormat="1" x14ac:dyDescent="0.3">
      <c r="A12" s="5" t="s">
        <v>67</v>
      </c>
      <c r="B12" s="4">
        <v>3</v>
      </c>
      <c r="C12" s="6">
        <v>36.599999999999994</v>
      </c>
      <c r="D12" s="6">
        <v>2.3789999999999996</v>
      </c>
      <c r="E12" s="4">
        <v>3</v>
      </c>
      <c r="F12" s="6">
        <v>26.1</v>
      </c>
      <c r="G12" s="6">
        <v>2.3751000000000002</v>
      </c>
      <c r="H12" s="8">
        <v>-12.936</v>
      </c>
      <c r="I12" s="8">
        <v>-61.134</v>
      </c>
      <c r="J12" s="8"/>
      <c r="K12" s="4">
        <v>300</v>
      </c>
      <c r="L12" s="5" t="s">
        <v>7</v>
      </c>
      <c r="M12" s="4">
        <v>1985</v>
      </c>
      <c r="N12" s="6">
        <v>24.1</v>
      </c>
      <c r="O12" s="5" t="s">
        <v>8</v>
      </c>
      <c r="P12" s="6" t="s">
        <v>9</v>
      </c>
      <c r="Q12" s="5" t="s">
        <v>5</v>
      </c>
    </row>
    <row r="13" spans="1:17" s="5" customFormat="1" x14ac:dyDescent="0.3">
      <c r="A13" s="5" t="s">
        <v>67</v>
      </c>
      <c r="B13" s="4">
        <v>3</v>
      </c>
      <c r="C13" s="6">
        <v>54.47999999999999</v>
      </c>
      <c r="D13" s="6">
        <v>3.5956799999999993</v>
      </c>
      <c r="E13" s="4">
        <v>3</v>
      </c>
      <c r="F13" s="6">
        <v>49.47999999999999</v>
      </c>
      <c r="G13" s="6">
        <v>2.0781599999999996</v>
      </c>
      <c r="H13" s="8">
        <v>-12.936</v>
      </c>
      <c r="I13" s="8">
        <v>-61.134</v>
      </c>
      <c r="J13" s="8"/>
      <c r="K13" s="4">
        <v>300</v>
      </c>
      <c r="L13" s="5" t="s">
        <v>7</v>
      </c>
      <c r="M13" s="4">
        <v>1985</v>
      </c>
      <c r="N13" s="6">
        <v>24.1</v>
      </c>
      <c r="O13" s="5" t="s">
        <v>8</v>
      </c>
      <c r="P13" s="6" t="s">
        <v>9</v>
      </c>
      <c r="Q13" s="5" t="s">
        <v>4</v>
      </c>
    </row>
    <row r="14" spans="1:17" s="5" customFormat="1" x14ac:dyDescent="0.3">
      <c r="A14" s="5" t="s">
        <v>67</v>
      </c>
      <c r="B14" s="4">
        <v>3</v>
      </c>
      <c r="C14" s="6">
        <v>54.47999999999999</v>
      </c>
      <c r="D14" s="6">
        <v>3.5956799999999993</v>
      </c>
      <c r="E14" s="4">
        <v>3</v>
      </c>
      <c r="F14" s="6">
        <v>53.150000000000006</v>
      </c>
      <c r="G14" s="6">
        <v>2.2323000000000004</v>
      </c>
      <c r="H14" s="8">
        <v>-12.936</v>
      </c>
      <c r="I14" s="8">
        <v>-61.134</v>
      </c>
      <c r="J14" s="8"/>
      <c r="K14" s="4">
        <v>300</v>
      </c>
      <c r="L14" s="5" t="s">
        <v>7</v>
      </c>
      <c r="M14" s="4">
        <v>1985</v>
      </c>
      <c r="N14" s="6">
        <v>24.1</v>
      </c>
      <c r="O14" s="5" t="s">
        <v>8</v>
      </c>
      <c r="P14" s="6" t="s">
        <v>9</v>
      </c>
      <c r="Q14" s="5" t="s">
        <v>4</v>
      </c>
    </row>
    <row r="15" spans="1:17" s="5" customFormat="1" x14ac:dyDescent="0.3">
      <c r="A15" s="5" t="s">
        <v>67</v>
      </c>
      <c r="B15" s="4">
        <v>3</v>
      </c>
      <c r="C15" s="6">
        <v>54.47999999999999</v>
      </c>
      <c r="D15" s="6">
        <v>3.5956799999999993</v>
      </c>
      <c r="E15" s="4">
        <v>3</v>
      </c>
      <c r="F15" s="6">
        <v>42.75</v>
      </c>
      <c r="G15" s="6">
        <v>1.7955000000000001</v>
      </c>
      <c r="H15" s="8">
        <v>-12.936</v>
      </c>
      <c r="I15" s="8">
        <v>-61.134</v>
      </c>
      <c r="J15" s="8"/>
      <c r="K15" s="4">
        <v>300</v>
      </c>
      <c r="L15" s="5" t="s">
        <v>7</v>
      </c>
      <c r="M15" s="4">
        <v>1985</v>
      </c>
      <c r="N15" s="6">
        <v>24.1</v>
      </c>
      <c r="O15" s="5" t="s">
        <v>8</v>
      </c>
      <c r="P15" s="6" t="s">
        <v>9</v>
      </c>
      <c r="Q15" s="5" t="s">
        <v>4</v>
      </c>
    </row>
    <row r="16" spans="1:17" s="5" customFormat="1" x14ac:dyDescent="0.3">
      <c r="A16" s="5" t="s">
        <v>67</v>
      </c>
      <c r="B16" s="4">
        <v>3</v>
      </c>
      <c r="C16" s="6">
        <v>71</v>
      </c>
      <c r="D16" s="6">
        <v>4.6859999999999999</v>
      </c>
      <c r="E16" s="4">
        <v>3</v>
      </c>
      <c r="F16" s="6">
        <v>60.3</v>
      </c>
      <c r="G16" s="6">
        <v>2.5326</v>
      </c>
      <c r="H16" s="8">
        <v>-12.936</v>
      </c>
      <c r="I16" s="8">
        <v>-61.134</v>
      </c>
      <c r="J16" s="8"/>
      <c r="K16" s="4">
        <v>300</v>
      </c>
      <c r="L16" s="5" t="s">
        <v>7</v>
      </c>
      <c r="M16" s="4">
        <v>1985</v>
      </c>
      <c r="N16" s="6">
        <v>24.1</v>
      </c>
      <c r="O16" s="4" t="s">
        <v>8</v>
      </c>
      <c r="P16" s="6" t="s">
        <v>9</v>
      </c>
      <c r="Q16" s="7" t="s">
        <v>4</v>
      </c>
    </row>
    <row r="17" spans="1:17" s="5" customFormat="1" x14ac:dyDescent="0.3">
      <c r="A17" s="5" t="s">
        <v>120</v>
      </c>
      <c r="B17" s="4">
        <v>3</v>
      </c>
      <c r="C17" s="6">
        <v>28.74</v>
      </c>
      <c r="D17" s="6">
        <v>1.8680999999999999</v>
      </c>
      <c r="E17" s="4">
        <v>3</v>
      </c>
      <c r="F17" s="6">
        <v>18.239999999999998</v>
      </c>
      <c r="G17" s="6">
        <v>1.6598399999999998</v>
      </c>
      <c r="H17" s="8">
        <v>-2.9581861111111101</v>
      </c>
      <c r="I17" s="8">
        <v>-47.386213888888904</v>
      </c>
      <c r="J17" s="8"/>
      <c r="K17" s="4">
        <v>116</v>
      </c>
      <c r="L17" s="5" t="s">
        <v>7</v>
      </c>
      <c r="M17" s="4">
        <v>1743</v>
      </c>
      <c r="N17" s="6">
        <v>25</v>
      </c>
      <c r="O17" s="5" t="s">
        <v>8</v>
      </c>
      <c r="P17" s="6" t="s">
        <v>9</v>
      </c>
      <c r="Q17" s="5" t="s">
        <v>5</v>
      </c>
    </row>
    <row r="18" spans="1:17" s="5" customFormat="1" x14ac:dyDescent="0.3">
      <c r="A18" s="5" t="s">
        <v>120</v>
      </c>
      <c r="B18" s="4">
        <v>3</v>
      </c>
      <c r="C18" s="6">
        <v>49.43</v>
      </c>
      <c r="D18" s="6">
        <v>3.2623800000000003</v>
      </c>
      <c r="E18" s="4">
        <v>3</v>
      </c>
      <c r="F18" s="6">
        <v>36.04</v>
      </c>
      <c r="G18" s="6">
        <v>1.5136800000000001</v>
      </c>
      <c r="H18" s="8">
        <v>-2.9581861111111101</v>
      </c>
      <c r="I18" s="8">
        <v>-47.386213888888904</v>
      </c>
      <c r="J18" s="8"/>
      <c r="K18" s="4">
        <v>116</v>
      </c>
      <c r="L18" s="5" t="s">
        <v>7</v>
      </c>
      <c r="M18" s="4">
        <v>1743</v>
      </c>
      <c r="N18" s="6">
        <v>25</v>
      </c>
      <c r="O18" s="5" t="s">
        <v>8</v>
      </c>
      <c r="P18" s="6" t="s">
        <v>9</v>
      </c>
      <c r="Q18" s="5" t="s">
        <v>4</v>
      </c>
    </row>
    <row r="19" spans="1:17" s="5" customFormat="1" x14ac:dyDescent="0.3">
      <c r="A19" s="5" t="s">
        <v>120</v>
      </c>
      <c r="B19" s="4">
        <v>3</v>
      </c>
      <c r="C19" s="6">
        <v>61.88</v>
      </c>
      <c r="D19" s="6">
        <v>2.97024</v>
      </c>
      <c r="E19" s="4">
        <v>3</v>
      </c>
      <c r="F19" s="6">
        <v>49.59</v>
      </c>
      <c r="G19" s="6">
        <v>2.4299100000000005</v>
      </c>
      <c r="H19" s="8">
        <v>-2.9581861111111101</v>
      </c>
      <c r="I19" s="8">
        <v>-47.386213888888904</v>
      </c>
      <c r="J19" s="8"/>
      <c r="K19" s="4">
        <v>116</v>
      </c>
      <c r="L19" s="5" t="s">
        <v>7</v>
      </c>
      <c r="M19" s="4">
        <v>1743</v>
      </c>
      <c r="N19" s="6">
        <v>25</v>
      </c>
      <c r="O19" s="5" t="s">
        <v>8</v>
      </c>
      <c r="P19" s="6" t="s">
        <v>9</v>
      </c>
      <c r="Q19" s="5" t="s">
        <v>10</v>
      </c>
    </row>
    <row r="20" spans="1:17" s="5" customFormat="1" x14ac:dyDescent="0.3">
      <c r="A20" s="5" t="s">
        <v>69</v>
      </c>
      <c r="B20" s="4">
        <v>3</v>
      </c>
      <c r="C20" s="6">
        <v>16</v>
      </c>
      <c r="D20" s="6">
        <v>0.72</v>
      </c>
      <c r="E20" s="4">
        <v>3</v>
      </c>
      <c r="F20" s="6">
        <v>13</v>
      </c>
      <c r="G20" s="6">
        <v>0.68899999999999995</v>
      </c>
      <c r="H20" s="8">
        <v>-6.93333333333333</v>
      </c>
      <c r="I20" s="8">
        <v>-35.116666666666703</v>
      </c>
      <c r="J20" s="8"/>
      <c r="K20" s="4">
        <v>70</v>
      </c>
      <c r="L20" s="5" t="s">
        <v>16</v>
      </c>
      <c r="M20" s="4">
        <v>1200</v>
      </c>
      <c r="N20" s="6">
        <v>28</v>
      </c>
      <c r="O20" s="5" t="s">
        <v>22</v>
      </c>
      <c r="P20" s="6" t="s">
        <v>3</v>
      </c>
      <c r="Q20" s="5" t="s">
        <v>5</v>
      </c>
    </row>
    <row r="21" spans="1:17" s="5" customFormat="1" x14ac:dyDescent="0.3">
      <c r="A21" s="5" t="s">
        <v>69</v>
      </c>
      <c r="B21" s="4">
        <v>3</v>
      </c>
      <c r="C21" s="6">
        <v>16</v>
      </c>
      <c r="D21" s="6">
        <v>0.72</v>
      </c>
      <c r="E21" s="4">
        <v>3</v>
      </c>
      <c r="F21" s="6">
        <v>7.2</v>
      </c>
      <c r="G21" s="6">
        <v>0.38159999999999999</v>
      </c>
      <c r="H21" s="8">
        <v>-6.93333333333333</v>
      </c>
      <c r="I21" s="8">
        <v>-35.116666666666703</v>
      </c>
      <c r="J21" s="8"/>
      <c r="K21" s="4">
        <v>70</v>
      </c>
      <c r="L21" s="5" t="s">
        <v>16</v>
      </c>
      <c r="M21" s="4">
        <v>1200</v>
      </c>
      <c r="N21" s="6">
        <v>28</v>
      </c>
      <c r="O21" s="5" t="s">
        <v>22</v>
      </c>
      <c r="P21" s="6" t="s">
        <v>3</v>
      </c>
      <c r="Q21" s="5" t="s">
        <v>5</v>
      </c>
    </row>
    <row r="22" spans="1:17" s="5" customFormat="1" x14ac:dyDescent="0.3">
      <c r="A22" s="5" t="s">
        <v>70</v>
      </c>
      <c r="B22" s="4">
        <v>3</v>
      </c>
      <c r="C22" s="6">
        <v>35.19</v>
      </c>
      <c r="D22" s="6">
        <v>1.5835499999999998</v>
      </c>
      <c r="E22" s="4">
        <v>3</v>
      </c>
      <c r="F22" s="6">
        <v>24.897000000000002</v>
      </c>
      <c r="G22" s="6">
        <v>1.3195410000000001</v>
      </c>
      <c r="H22" s="8">
        <v>-23.2</v>
      </c>
      <c r="I22" s="8">
        <v>-51.1666666666667</v>
      </c>
      <c r="J22" s="8"/>
      <c r="K22" s="4">
        <v>620</v>
      </c>
      <c r="L22" s="5" t="s">
        <v>1</v>
      </c>
      <c r="M22" s="4">
        <v>1622</v>
      </c>
      <c r="N22" s="6">
        <v>20.7</v>
      </c>
      <c r="O22" s="5" t="s">
        <v>22</v>
      </c>
      <c r="P22" s="6" t="s">
        <v>9</v>
      </c>
      <c r="Q22" s="5" t="s">
        <v>5</v>
      </c>
    </row>
    <row r="23" spans="1:17" s="5" customFormat="1" x14ac:dyDescent="0.3">
      <c r="A23" s="5" t="s">
        <v>71</v>
      </c>
      <c r="B23" s="4">
        <v>3</v>
      </c>
      <c r="C23" s="6">
        <v>8.4475058004640378</v>
      </c>
      <c r="D23" s="6">
        <v>0.3801377610208817</v>
      </c>
      <c r="E23" s="4">
        <v>3</v>
      </c>
      <c r="F23" s="6">
        <v>6.3548143851508119</v>
      </c>
      <c r="G23" s="6">
        <v>0.33680516241299302</v>
      </c>
      <c r="H23" s="8">
        <v>-22.366666666666699</v>
      </c>
      <c r="I23" s="8">
        <v>-54.5</v>
      </c>
      <c r="J23" s="8"/>
      <c r="K23" s="4">
        <v>400</v>
      </c>
      <c r="L23" s="5" t="s">
        <v>7</v>
      </c>
      <c r="M23" s="4">
        <v>1635.8205790000002</v>
      </c>
      <c r="N23" s="6">
        <v>21.95190241666667</v>
      </c>
      <c r="O23" s="5" t="s">
        <v>22</v>
      </c>
      <c r="P23" s="6" t="s">
        <v>3</v>
      </c>
      <c r="Q23" s="5" t="s">
        <v>5</v>
      </c>
    </row>
    <row r="24" spans="1:17" s="5" customFormat="1" x14ac:dyDescent="0.3">
      <c r="A24" s="5" t="s">
        <v>71</v>
      </c>
      <c r="B24" s="4">
        <v>3</v>
      </c>
      <c r="C24" s="6">
        <v>8.4475058004640378</v>
      </c>
      <c r="D24" s="6">
        <v>0.3801377610208817</v>
      </c>
      <c r="E24" s="4">
        <v>3</v>
      </c>
      <c r="F24" s="6">
        <v>5.2165313225058005</v>
      </c>
      <c r="G24" s="6">
        <v>0.2764761600928074</v>
      </c>
      <c r="H24" s="8">
        <v>-22.366666666666699</v>
      </c>
      <c r="I24" s="8">
        <v>-54.5</v>
      </c>
      <c r="J24" s="8"/>
      <c r="K24" s="4">
        <v>400</v>
      </c>
      <c r="L24" s="5" t="s">
        <v>7</v>
      </c>
      <c r="M24" s="4">
        <v>1635.8205790000002</v>
      </c>
      <c r="N24" s="6">
        <v>21.95190241666667</v>
      </c>
      <c r="O24" s="5" t="s">
        <v>22</v>
      </c>
      <c r="P24" s="6" t="s">
        <v>3</v>
      </c>
      <c r="Q24" s="5" t="s">
        <v>5</v>
      </c>
    </row>
    <row r="25" spans="1:17" s="5" customFormat="1" x14ac:dyDescent="0.3">
      <c r="A25" s="5" t="s">
        <v>72</v>
      </c>
      <c r="B25" s="4">
        <v>3</v>
      </c>
      <c r="C25" s="6">
        <v>32.019999999999996</v>
      </c>
      <c r="D25" s="6">
        <v>1.4408999999999998</v>
      </c>
      <c r="E25" s="4">
        <v>3</v>
      </c>
      <c r="F25" s="6">
        <v>15.27</v>
      </c>
      <c r="G25" s="6">
        <v>0.80930999999999997</v>
      </c>
      <c r="H25" s="8">
        <v>-26.990166666666699</v>
      </c>
      <c r="I25" s="8">
        <v>-52.707833333333298</v>
      </c>
      <c r="J25" s="8"/>
      <c r="K25" s="4">
        <v>670</v>
      </c>
      <c r="L25" s="5" t="s">
        <v>1</v>
      </c>
      <c r="M25" s="4">
        <v>2039</v>
      </c>
      <c r="N25" s="6">
        <v>18.5</v>
      </c>
      <c r="O25" s="5" t="s">
        <v>22</v>
      </c>
      <c r="P25" s="6" t="s">
        <v>13</v>
      </c>
      <c r="Q25" s="5" t="s">
        <v>5</v>
      </c>
    </row>
    <row r="26" spans="1:17" s="5" customFormat="1" x14ac:dyDescent="0.3">
      <c r="A26" s="5" t="s">
        <v>73</v>
      </c>
      <c r="B26" s="4">
        <v>3</v>
      </c>
      <c r="C26" s="6">
        <v>21.582000000000001</v>
      </c>
      <c r="D26" s="6">
        <v>0.97119</v>
      </c>
      <c r="E26" s="4">
        <v>3</v>
      </c>
      <c r="F26" s="6">
        <v>13.431000000000001</v>
      </c>
      <c r="G26" s="6">
        <v>0.711843</v>
      </c>
      <c r="H26" s="8">
        <v>-21.246666666666702</v>
      </c>
      <c r="I26" s="8">
        <v>-50.784444444444397</v>
      </c>
      <c r="J26" s="8"/>
      <c r="K26" s="4">
        <v>425</v>
      </c>
      <c r="L26" s="5" t="s">
        <v>7</v>
      </c>
      <c r="M26" s="4">
        <v>1240</v>
      </c>
      <c r="N26" s="6">
        <v>23.4</v>
      </c>
      <c r="O26" s="5" t="s">
        <v>22</v>
      </c>
      <c r="P26" s="6" t="s">
        <v>3</v>
      </c>
      <c r="Q26" s="5" t="s">
        <v>5</v>
      </c>
    </row>
    <row r="27" spans="1:17" s="5" customFormat="1" x14ac:dyDescent="0.3">
      <c r="A27" s="5" t="s">
        <v>73</v>
      </c>
      <c r="B27" s="4">
        <v>3</v>
      </c>
      <c r="C27" s="6">
        <v>26.057000000000006</v>
      </c>
      <c r="D27" s="6">
        <v>1.1725650000000003</v>
      </c>
      <c r="E27" s="4">
        <v>3</v>
      </c>
      <c r="F27" s="6">
        <v>20.222999999999999</v>
      </c>
      <c r="G27" s="6">
        <v>1.0718189999999999</v>
      </c>
      <c r="H27" s="8">
        <v>-23.085555555555601</v>
      </c>
      <c r="I27" s="8">
        <v>-49.631111111111103</v>
      </c>
      <c r="J27" s="8"/>
      <c r="K27" s="4">
        <v>630</v>
      </c>
      <c r="L27" s="5" t="s">
        <v>21</v>
      </c>
      <c r="M27" s="4">
        <v>1470</v>
      </c>
      <c r="N27" s="6">
        <v>21.7</v>
      </c>
      <c r="O27" s="5" t="s">
        <v>22</v>
      </c>
      <c r="P27" s="6" t="s">
        <v>9</v>
      </c>
      <c r="Q27" s="5" t="s">
        <v>5</v>
      </c>
    </row>
    <row r="28" spans="1:17" s="5" customFormat="1" x14ac:dyDescent="0.3">
      <c r="A28" s="5" t="s">
        <v>74</v>
      </c>
      <c r="B28" s="4">
        <v>3</v>
      </c>
      <c r="C28" s="6">
        <v>17.399999999999999</v>
      </c>
      <c r="D28" s="6">
        <v>0.78299999999999992</v>
      </c>
      <c r="E28" s="4">
        <v>3</v>
      </c>
      <c r="F28" s="6">
        <v>14.19</v>
      </c>
      <c r="G28" s="6">
        <v>0.75206999999999991</v>
      </c>
      <c r="H28" s="8">
        <v>-22.233333333333299</v>
      </c>
      <c r="I28" s="8">
        <v>-54.816666666666698</v>
      </c>
      <c r="J28" s="8"/>
      <c r="K28" s="4">
        <v>452</v>
      </c>
      <c r="L28" s="5" t="s">
        <v>21</v>
      </c>
      <c r="M28" s="4">
        <v>1500</v>
      </c>
      <c r="N28" s="6">
        <v>22</v>
      </c>
      <c r="O28" s="5" t="s">
        <v>22</v>
      </c>
      <c r="P28" s="6" t="s">
        <v>9</v>
      </c>
      <c r="Q28" s="5" t="s">
        <v>5</v>
      </c>
    </row>
    <row r="29" spans="1:17" s="5" customFormat="1" x14ac:dyDescent="0.3">
      <c r="A29" s="5" t="s">
        <v>74</v>
      </c>
      <c r="B29" s="4">
        <v>3</v>
      </c>
      <c r="C29" s="6">
        <v>17.399999999999999</v>
      </c>
      <c r="D29" s="6">
        <v>0.78299999999999992</v>
      </c>
      <c r="E29" s="4">
        <v>3</v>
      </c>
      <c r="F29" s="6">
        <v>13.42</v>
      </c>
      <c r="G29" s="6">
        <v>0.71126</v>
      </c>
      <c r="H29" s="8">
        <v>-22.233333333333299</v>
      </c>
      <c r="I29" s="8">
        <v>-54.816666666666698</v>
      </c>
      <c r="J29" s="8"/>
      <c r="K29" s="4">
        <v>452</v>
      </c>
      <c r="L29" s="5" t="s">
        <v>21</v>
      </c>
      <c r="M29" s="4">
        <v>1500</v>
      </c>
      <c r="N29" s="6">
        <v>22</v>
      </c>
      <c r="O29" s="5" t="s">
        <v>22</v>
      </c>
      <c r="P29" s="6" t="s">
        <v>9</v>
      </c>
      <c r="Q29" s="5" t="s">
        <v>5</v>
      </c>
    </row>
    <row r="30" spans="1:17" s="5" customFormat="1" x14ac:dyDescent="0.3">
      <c r="A30" s="5" t="s">
        <v>74</v>
      </c>
      <c r="B30" s="4">
        <v>3</v>
      </c>
      <c r="C30" s="6">
        <v>17.399999999999999</v>
      </c>
      <c r="D30" s="6">
        <v>0.78299999999999992</v>
      </c>
      <c r="E30" s="4">
        <v>3</v>
      </c>
      <c r="F30" s="6">
        <v>16.13</v>
      </c>
      <c r="G30" s="6">
        <v>0.85488999999999993</v>
      </c>
      <c r="H30" s="8">
        <v>-22.233333333333299</v>
      </c>
      <c r="I30" s="8">
        <v>-54.816666666666698</v>
      </c>
      <c r="J30" s="8"/>
      <c r="K30" s="4">
        <v>452</v>
      </c>
      <c r="L30" s="5" t="s">
        <v>21</v>
      </c>
      <c r="M30" s="4">
        <v>1500</v>
      </c>
      <c r="N30" s="6">
        <v>22</v>
      </c>
      <c r="O30" s="5" t="s">
        <v>22</v>
      </c>
      <c r="P30" s="6" t="s">
        <v>9</v>
      </c>
      <c r="Q30" s="5" t="s">
        <v>5</v>
      </c>
    </row>
    <row r="31" spans="1:17" s="5" customFormat="1" x14ac:dyDescent="0.3">
      <c r="A31" s="5" t="s">
        <v>75</v>
      </c>
      <c r="B31" s="4">
        <v>3</v>
      </c>
      <c r="C31" s="6">
        <v>49.466000000000001</v>
      </c>
      <c r="D31" s="6">
        <v>2.2259699999999998</v>
      </c>
      <c r="E31" s="4">
        <v>3</v>
      </c>
      <c r="F31" s="6">
        <v>20.902999999999999</v>
      </c>
      <c r="G31" s="6">
        <v>1.1078589999999999</v>
      </c>
      <c r="H31" s="8">
        <v>-27.222999999999999</v>
      </c>
      <c r="I31" s="8">
        <v>-51.994</v>
      </c>
      <c r="J31" s="8"/>
      <c r="K31" s="4">
        <v>589.592896</v>
      </c>
      <c r="L31" s="5" t="s">
        <v>1</v>
      </c>
      <c r="M31" s="4">
        <v>1862.9104159999997</v>
      </c>
      <c r="N31" s="6">
        <v>17.958022916666668</v>
      </c>
      <c r="O31" s="5" t="s">
        <v>22</v>
      </c>
      <c r="P31" s="6" t="s">
        <v>9</v>
      </c>
      <c r="Q31" s="5" t="s">
        <v>5</v>
      </c>
    </row>
    <row r="32" spans="1:17" s="5" customFormat="1" x14ac:dyDescent="0.3">
      <c r="A32" s="5" t="s">
        <v>69</v>
      </c>
      <c r="B32" s="4">
        <v>3</v>
      </c>
      <c r="C32" s="6">
        <v>29</v>
      </c>
      <c r="D32" s="6">
        <v>0.87</v>
      </c>
      <c r="E32" s="4">
        <v>3</v>
      </c>
      <c r="F32" s="6">
        <v>20.5</v>
      </c>
      <c r="G32" s="6">
        <v>0.69700000000000006</v>
      </c>
      <c r="H32" s="8">
        <v>-6.93333333333333</v>
      </c>
      <c r="I32" s="8">
        <v>-35.116666666666703</v>
      </c>
      <c r="J32" s="8"/>
      <c r="K32" s="4">
        <v>70</v>
      </c>
      <c r="L32" s="5" t="s">
        <v>16</v>
      </c>
      <c r="M32" s="4">
        <v>1200</v>
      </c>
      <c r="N32" s="6">
        <v>28</v>
      </c>
      <c r="O32" s="5" t="s">
        <v>22</v>
      </c>
      <c r="P32" s="6" t="s">
        <v>3</v>
      </c>
      <c r="Q32" s="5" t="s">
        <v>4</v>
      </c>
    </row>
    <row r="33" spans="1:17" s="5" customFormat="1" x14ac:dyDescent="0.3">
      <c r="A33" s="5" t="s">
        <v>70</v>
      </c>
      <c r="B33" s="4">
        <v>3</v>
      </c>
      <c r="C33" s="6">
        <v>57.03</v>
      </c>
      <c r="D33" s="6">
        <v>1.7108999999999999</v>
      </c>
      <c r="E33" s="4">
        <v>3</v>
      </c>
      <c r="F33" s="6">
        <v>46.022000000000006</v>
      </c>
      <c r="G33" s="6">
        <v>1.5647480000000002</v>
      </c>
      <c r="H33" s="8">
        <v>-23.2</v>
      </c>
      <c r="I33" s="8">
        <v>-51.1666666666667</v>
      </c>
      <c r="J33" s="8"/>
      <c r="K33" s="4">
        <v>620</v>
      </c>
      <c r="L33" s="5" t="s">
        <v>1</v>
      </c>
      <c r="M33" s="4">
        <v>1622</v>
      </c>
      <c r="N33" s="6">
        <v>20.7</v>
      </c>
      <c r="O33" s="4" t="s">
        <v>22</v>
      </c>
      <c r="P33" s="6" t="s">
        <v>9</v>
      </c>
      <c r="Q33" s="5" t="s">
        <v>4</v>
      </c>
    </row>
    <row r="34" spans="1:17" s="5" customFormat="1" x14ac:dyDescent="0.3">
      <c r="A34" s="5" t="s">
        <v>73</v>
      </c>
      <c r="B34" s="4">
        <v>3</v>
      </c>
      <c r="C34" s="6">
        <v>54.028000000000006</v>
      </c>
      <c r="D34" s="6">
        <v>1.6208400000000001</v>
      </c>
      <c r="E34" s="4">
        <v>3</v>
      </c>
      <c r="F34" s="6">
        <v>39.726999999999997</v>
      </c>
      <c r="G34" s="6">
        <v>1.3507180000000001</v>
      </c>
      <c r="H34" s="8">
        <v>-23.085555555555601</v>
      </c>
      <c r="I34" s="8">
        <v>-49.631111111111103</v>
      </c>
      <c r="J34" s="8"/>
      <c r="K34" s="4">
        <v>630</v>
      </c>
      <c r="L34" s="5" t="s">
        <v>21</v>
      </c>
      <c r="M34" s="4">
        <v>1470</v>
      </c>
      <c r="N34" s="6">
        <v>21.7</v>
      </c>
      <c r="O34" s="4" t="s">
        <v>22</v>
      </c>
      <c r="P34" s="6" t="s">
        <v>9</v>
      </c>
      <c r="Q34" s="5" t="s">
        <v>4</v>
      </c>
    </row>
    <row r="35" spans="1:17" s="5" customFormat="1" x14ac:dyDescent="0.3">
      <c r="A35" s="5" t="s">
        <v>75</v>
      </c>
      <c r="B35" s="4">
        <v>3</v>
      </c>
      <c r="C35" s="6">
        <v>86.798000000000002</v>
      </c>
      <c r="D35" s="6">
        <v>2.6039400000000001</v>
      </c>
      <c r="E35" s="4">
        <v>3</v>
      </c>
      <c r="F35" s="6">
        <v>47.376999999999995</v>
      </c>
      <c r="G35" s="6">
        <v>1.6108179999999999</v>
      </c>
      <c r="H35" s="8">
        <v>-27.222999999999999</v>
      </c>
      <c r="I35" s="8">
        <v>-51.994</v>
      </c>
      <c r="J35" s="8"/>
      <c r="K35" s="4">
        <v>589.592896</v>
      </c>
      <c r="L35" s="5" t="s">
        <v>1</v>
      </c>
      <c r="M35" s="4">
        <v>1862.9104159999997</v>
      </c>
      <c r="N35" s="6">
        <v>17.958022916666668</v>
      </c>
      <c r="O35" s="5" t="s">
        <v>22</v>
      </c>
      <c r="P35" s="6" t="s">
        <v>9</v>
      </c>
      <c r="Q35" s="5" t="s">
        <v>4</v>
      </c>
    </row>
    <row r="36" spans="1:17" s="5" customFormat="1" x14ac:dyDescent="0.3">
      <c r="A36" s="5" t="s">
        <v>76</v>
      </c>
      <c r="B36" s="4">
        <v>3</v>
      </c>
      <c r="C36" s="6">
        <v>46.5</v>
      </c>
      <c r="D36" s="6">
        <v>6.7</v>
      </c>
      <c r="E36" s="4">
        <v>3</v>
      </c>
      <c r="F36" s="6">
        <v>39.200000000000003</v>
      </c>
      <c r="G36" s="6">
        <v>6.8</v>
      </c>
      <c r="H36" s="8">
        <v>-28.633333333333301</v>
      </c>
      <c r="I36" s="8">
        <v>-53.0833333333333</v>
      </c>
      <c r="J36" s="8"/>
      <c r="K36" s="4">
        <v>440</v>
      </c>
      <c r="L36" s="5" t="s">
        <v>1</v>
      </c>
      <c r="M36" s="4">
        <v>1697</v>
      </c>
      <c r="N36" s="6">
        <v>19.100000000000001</v>
      </c>
      <c r="O36" s="5" t="s">
        <v>22</v>
      </c>
      <c r="P36" s="6" t="s">
        <v>9</v>
      </c>
      <c r="Q36" s="5" t="s">
        <v>4</v>
      </c>
    </row>
    <row r="37" spans="1:17" s="5" customFormat="1" x14ac:dyDescent="0.3">
      <c r="A37" s="5" t="s">
        <v>76</v>
      </c>
      <c r="B37" s="4">
        <v>3</v>
      </c>
      <c r="C37" s="6">
        <v>46.5</v>
      </c>
      <c r="D37" s="6">
        <v>6.7</v>
      </c>
      <c r="E37" s="4">
        <v>3</v>
      </c>
      <c r="F37" s="6">
        <v>36.9</v>
      </c>
      <c r="G37" s="6">
        <v>0.8</v>
      </c>
      <c r="H37" s="8">
        <v>-28.633333333333301</v>
      </c>
      <c r="I37" s="8">
        <v>-53.0833333333333</v>
      </c>
      <c r="J37" s="8"/>
      <c r="K37" s="4">
        <v>440</v>
      </c>
      <c r="L37" s="5" t="s">
        <v>1</v>
      </c>
      <c r="M37" s="4">
        <v>1697</v>
      </c>
      <c r="N37" s="6">
        <v>19.100000000000001</v>
      </c>
      <c r="O37" s="5" t="s">
        <v>22</v>
      </c>
      <c r="P37" s="6" t="s">
        <v>9</v>
      </c>
      <c r="Q37" s="5" t="s">
        <v>4</v>
      </c>
    </row>
    <row r="38" spans="1:17" s="5" customFormat="1" x14ac:dyDescent="0.3">
      <c r="A38" s="5" t="s">
        <v>76</v>
      </c>
      <c r="B38" s="4">
        <v>3</v>
      </c>
      <c r="C38" s="6">
        <v>56.5</v>
      </c>
      <c r="D38" s="6">
        <v>1.9</v>
      </c>
      <c r="E38" s="4">
        <v>3</v>
      </c>
      <c r="F38" s="6">
        <v>55.1</v>
      </c>
      <c r="G38" s="6">
        <v>7.2</v>
      </c>
      <c r="H38" s="8">
        <v>-28.633333333333301</v>
      </c>
      <c r="I38" s="8">
        <v>-53.0833333333333</v>
      </c>
      <c r="J38" s="8"/>
      <c r="K38" s="4">
        <v>440</v>
      </c>
      <c r="L38" s="5" t="s">
        <v>1</v>
      </c>
      <c r="M38" s="4">
        <v>1697</v>
      </c>
      <c r="N38" s="6">
        <v>19.100000000000001</v>
      </c>
      <c r="O38" s="4" t="s">
        <v>22</v>
      </c>
      <c r="P38" s="6" t="s">
        <v>9</v>
      </c>
      <c r="Q38" s="5" t="s">
        <v>4</v>
      </c>
    </row>
    <row r="39" spans="1:17" s="5" customFormat="1" x14ac:dyDescent="0.3">
      <c r="A39" s="5" t="s">
        <v>76</v>
      </c>
      <c r="B39" s="4">
        <v>3</v>
      </c>
      <c r="C39" s="6">
        <v>59.3</v>
      </c>
      <c r="D39" s="6">
        <v>4.5999999999999996</v>
      </c>
      <c r="E39" s="4">
        <v>3</v>
      </c>
      <c r="F39" s="6">
        <v>46</v>
      </c>
      <c r="G39" s="6">
        <v>4.5999999999999996</v>
      </c>
      <c r="H39" s="8">
        <v>-28.633333333333301</v>
      </c>
      <c r="I39" s="8">
        <v>-53.0833333333333</v>
      </c>
      <c r="J39" s="8"/>
      <c r="K39" s="4">
        <v>440</v>
      </c>
      <c r="L39" s="5" t="s">
        <v>1</v>
      </c>
      <c r="M39" s="4">
        <v>1697</v>
      </c>
      <c r="N39" s="6">
        <v>19.100000000000001</v>
      </c>
      <c r="O39" s="4" t="s">
        <v>22</v>
      </c>
      <c r="P39" s="6" t="s">
        <v>9</v>
      </c>
      <c r="Q39" s="5" t="s">
        <v>4</v>
      </c>
    </row>
    <row r="40" spans="1:17" s="5" customFormat="1" x14ac:dyDescent="0.3">
      <c r="A40" s="5" t="s">
        <v>76</v>
      </c>
      <c r="B40" s="4">
        <v>3</v>
      </c>
      <c r="C40" s="6">
        <v>68.599999999999994</v>
      </c>
      <c r="D40" s="6">
        <v>6.8</v>
      </c>
      <c r="E40" s="4">
        <v>3</v>
      </c>
      <c r="F40" s="6">
        <v>41.5</v>
      </c>
      <c r="G40" s="6">
        <v>0.1</v>
      </c>
      <c r="H40" s="8">
        <v>-28.633333333333301</v>
      </c>
      <c r="I40" s="8">
        <v>-53.0833333333333</v>
      </c>
      <c r="J40" s="8"/>
      <c r="K40" s="4">
        <v>440</v>
      </c>
      <c r="L40" s="5" t="s">
        <v>1</v>
      </c>
      <c r="M40" s="4">
        <v>1697</v>
      </c>
      <c r="N40" s="6">
        <v>19.100000000000001</v>
      </c>
      <c r="O40" s="4" t="s">
        <v>22</v>
      </c>
      <c r="P40" s="6" t="s">
        <v>9</v>
      </c>
      <c r="Q40" s="5" t="s">
        <v>4</v>
      </c>
    </row>
    <row r="41" spans="1:17" s="5" customFormat="1" x14ac:dyDescent="0.3">
      <c r="A41" s="5" t="s">
        <v>76</v>
      </c>
      <c r="B41" s="4">
        <v>3</v>
      </c>
      <c r="C41" s="6">
        <v>68.599999999999994</v>
      </c>
      <c r="D41" s="6">
        <v>6.8</v>
      </c>
      <c r="E41" s="4">
        <v>3</v>
      </c>
      <c r="F41" s="6">
        <v>45.6</v>
      </c>
      <c r="G41" s="6">
        <v>4.2</v>
      </c>
      <c r="H41" s="8">
        <v>-28.633333333333301</v>
      </c>
      <c r="I41" s="8">
        <v>-53.0833333333333</v>
      </c>
      <c r="J41" s="8"/>
      <c r="K41" s="4">
        <v>440</v>
      </c>
      <c r="L41" s="5" t="s">
        <v>1</v>
      </c>
      <c r="M41" s="4">
        <v>1697</v>
      </c>
      <c r="N41" s="6">
        <v>19.100000000000001</v>
      </c>
      <c r="O41" s="5" t="s">
        <v>22</v>
      </c>
      <c r="P41" s="6" t="s">
        <v>9</v>
      </c>
      <c r="Q41" s="5" t="s">
        <v>4</v>
      </c>
    </row>
    <row r="42" spans="1:17" s="5" customFormat="1" x14ac:dyDescent="0.3">
      <c r="A42" s="5" t="s">
        <v>121</v>
      </c>
      <c r="B42" s="4">
        <v>3</v>
      </c>
      <c r="C42" s="6">
        <v>60.2</v>
      </c>
      <c r="D42" s="6">
        <v>1.9866000000000001</v>
      </c>
      <c r="E42" s="4">
        <v>3</v>
      </c>
      <c r="F42" s="6">
        <v>44.62</v>
      </c>
      <c r="G42" s="6">
        <v>1.02626</v>
      </c>
      <c r="H42" s="8">
        <v>-21.961666666666702</v>
      </c>
      <c r="I42" s="8">
        <v>-47.841111111111097</v>
      </c>
      <c r="J42" s="8"/>
      <c r="K42" s="4">
        <v>860</v>
      </c>
      <c r="L42" s="5" t="s">
        <v>21</v>
      </c>
      <c r="M42" s="4">
        <v>1100</v>
      </c>
      <c r="N42" s="6">
        <v>23</v>
      </c>
      <c r="O42" s="5" t="s">
        <v>22</v>
      </c>
      <c r="P42" s="6" t="s">
        <v>9</v>
      </c>
      <c r="Q42" s="5" t="s">
        <v>10</v>
      </c>
    </row>
    <row r="43" spans="1:17" s="5" customFormat="1" x14ac:dyDescent="0.3">
      <c r="A43" s="5" t="s">
        <v>69</v>
      </c>
      <c r="B43" s="4">
        <v>3</v>
      </c>
      <c r="C43" s="6">
        <v>40.25</v>
      </c>
      <c r="D43" s="6">
        <v>1.3282500000000002</v>
      </c>
      <c r="E43" s="4">
        <v>3</v>
      </c>
      <c r="F43" s="6">
        <v>26.5</v>
      </c>
      <c r="G43" s="6">
        <v>0.60950000000000004</v>
      </c>
      <c r="H43" s="8">
        <v>-6.93333333333333</v>
      </c>
      <c r="I43" s="8">
        <v>-35.116666666666703</v>
      </c>
      <c r="J43" s="8"/>
      <c r="K43" s="4">
        <v>70</v>
      </c>
      <c r="L43" s="5" t="s">
        <v>16</v>
      </c>
      <c r="M43" s="4">
        <v>1200</v>
      </c>
      <c r="N43" s="6">
        <v>28</v>
      </c>
      <c r="O43" s="5" t="s">
        <v>22</v>
      </c>
      <c r="P43" s="6" t="s">
        <v>3</v>
      </c>
      <c r="Q43" s="5" t="s">
        <v>10</v>
      </c>
    </row>
    <row r="44" spans="1:17" s="5" customFormat="1" x14ac:dyDescent="0.3">
      <c r="A44" s="5" t="s">
        <v>70</v>
      </c>
      <c r="B44" s="4">
        <v>3</v>
      </c>
      <c r="C44" s="6">
        <v>77.13</v>
      </c>
      <c r="D44" s="6">
        <v>2.5452900000000001</v>
      </c>
      <c r="E44" s="4">
        <v>3</v>
      </c>
      <c r="F44" s="6">
        <v>68.554000000000002</v>
      </c>
      <c r="G44" s="6">
        <v>1.5767420000000001</v>
      </c>
      <c r="H44" s="8">
        <v>-23.2</v>
      </c>
      <c r="I44" s="8">
        <v>-51.1666666666667</v>
      </c>
      <c r="J44" s="8"/>
      <c r="K44" s="4">
        <v>620</v>
      </c>
      <c r="L44" s="5" t="s">
        <v>1</v>
      </c>
      <c r="M44" s="4">
        <v>1622</v>
      </c>
      <c r="N44" s="6">
        <v>20.7</v>
      </c>
      <c r="O44" s="5" t="s">
        <v>22</v>
      </c>
      <c r="P44" s="6" t="s">
        <v>9</v>
      </c>
      <c r="Q44" s="5" t="s">
        <v>10</v>
      </c>
    </row>
    <row r="45" spans="1:17" s="5" customFormat="1" x14ac:dyDescent="0.3">
      <c r="A45" s="5" t="s">
        <v>72</v>
      </c>
      <c r="B45" s="4">
        <v>3</v>
      </c>
      <c r="C45" s="6">
        <v>79.8</v>
      </c>
      <c r="D45" s="6">
        <v>2.6334</v>
      </c>
      <c r="E45" s="4">
        <v>3</v>
      </c>
      <c r="F45" s="6">
        <v>38.01</v>
      </c>
      <c r="G45" s="6">
        <v>0.87422999999999995</v>
      </c>
      <c r="H45" s="8">
        <v>-26.990166666666699</v>
      </c>
      <c r="I45" s="8">
        <v>-52.707833333333298</v>
      </c>
      <c r="J45" s="8"/>
      <c r="K45" s="4">
        <v>670</v>
      </c>
      <c r="L45" s="5" t="s">
        <v>1</v>
      </c>
      <c r="M45" s="4">
        <v>2039</v>
      </c>
      <c r="N45" s="6">
        <v>18.5</v>
      </c>
      <c r="O45" s="5" t="s">
        <v>22</v>
      </c>
      <c r="P45" s="6" t="s">
        <v>13</v>
      </c>
      <c r="Q45" s="5" t="s">
        <v>10</v>
      </c>
    </row>
    <row r="46" spans="1:17" s="5" customFormat="1" x14ac:dyDescent="0.3">
      <c r="A46" s="5" t="s">
        <v>77</v>
      </c>
      <c r="B46" s="4">
        <v>3</v>
      </c>
      <c r="C46" s="6">
        <v>105.6</v>
      </c>
      <c r="D46" s="6">
        <v>3.4847999999999999</v>
      </c>
      <c r="E46" s="4">
        <v>3</v>
      </c>
      <c r="F46" s="6">
        <v>62.1</v>
      </c>
      <c r="G46" s="6">
        <v>1.4282999999999999</v>
      </c>
      <c r="H46" s="8">
        <v>-18.477399999999999</v>
      </c>
      <c r="I46" s="8">
        <v>-49.127200000000002</v>
      </c>
      <c r="J46" s="8"/>
      <c r="K46" s="4">
        <v>521</v>
      </c>
      <c r="L46" s="5" t="s">
        <v>7</v>
      </c>
      <c r="M46" s="4">
        <v>1530</v>
      </c>
      <c r="N46" s="6">
        <v>22.8</v>
      </c>
      <c r="O46" s="4" t="s">
        <v>22</v>
      </c>
      <c r="P46" s="6" t="s">
        <v>9</v>
      </c>
      <c r="Q46" s="5" t="s">
        <v>10</v>
      </c>
    </row>
    <row r="47" spans="1:17" s="5" customFormat="1" x14ac:dyDescent="0.3">
      <c r="A47" s="5" t="s">
        <v>77</v>
      </c>
      <c r="B47" s="4">
        <v>3</v>
      </c>
      <c r="C47" s="6">
        <v>86.9</v>
      </c>
      <c r="D47" s="6">
        <v>2.8677000000000001</v>
      </c>
      <c r="E47" s="4">
        <v>3</v>
      </c>
      <c r="F47" s="6">
        <v>66.599999999999994</v>
      </c>
      <c r="G47" s="6">
        <v>1.5317999999999998</v>
      </c>
      <c r="H47" s="8">
        <v>-18.477399999999999</v>
      </c>
      <c r="I47" s="8">
        <v>-49.127200000000002</v>
      </c>
      <c r="J47" s="8"/>
      <c r="K47" s="4">
        <v>521</v>
      </c>
      <c r="L47" s="5" t="s">
        <v>7</v>
      </c>
      <c r="M47" s="4">
        <v>1530</v>
      </c>
      <c r="N47" s="6">
        <v>22.8</v>
      </c>
      <c r="O47" s="4" t="s">
        <v>22</v>
      </c>
      <c r="P47" s="6" t="s">
        <v>9</v>
      </c>
      <c r="Q47" s="5" t="s">
        <v>10</v>
      </c>
    </row>
    <row r="48" spans="1:17" s="5" customFormat="1" x14ac:dyDescent="0.3">
      <c r="A48" s="5" t="s">
        <v>78</v>
      </c>
      <c r="B48" s="4">
        <v>3</v>
      </c>
      <c r="C48" s="6">
        <v>13.13</v>
      </c>
      <c r="D48" s="6">
        <v>1.7462900000000001</v>
      </c>
      <c r="E48" s="4">
        <v>3</v>
      </c>
      <c r="F48" s="6">
        <v>6.87</v>
      </c>
      <c r="G48" s="6">
        <v>0.65265000000000006</v>
      </c>
      <c r="H48" s="8">
        <v>-3.4811111111111099</v>
      </c>
      <c r="I48" s="8">
        <v>-39.164444444444399</v>
      </c>
      <c r="J48" s="8"/>
      <c r="K48" s="4">
        <v>30</v>
      </c>
      <c r="L48" s="5" t="s">
        <v>14</v>
      </c>
      <c r="M48" s="4">
        <v>998</v>
      </c>
      <c r="N48" s="6">
        <v>26.7</v>
      </c>
      <c r="O48" s="4" t="s">
        <v>15</v>
      </c>
      <c r="P48" s="6" t="s">
        <v>6</v>
      </c>
      <c r="Q48" s="5" t="s">
        <v>5</v>
      </c>
    </row>
    <row r="49" spans="1:17" s="5" customFormat="1" x14ac:dyDescent="0.3">
      <c r="A49" s="5" t="s">
        <v>78</v>
      </c>
      <c r="B49" s="4">
        <v>3</v>
      </c>
      <c r="C49" s="6">
        <v>25.13</v>
      </c>
      <c r="D49" s="6">
        <v>1.2565</v>
      </c>
      <c r="E49" s="4">
        <v>3</v>
      </c>
      <c r="F49" s="6">
        <v>21.407499999999999</v>
      </c>
      <c r="G49" s="6">
        <v>0.87770749999999997</v>
      </c>
      <c r="H49" s="8">
        <v>-3.4811111111111099</v>
      </c>
      <c r="I49" s="8">
        <v>-39.164444444444399</v>
      </c>
      <c r="J49" s="8"/>
      <c r="K49" s="4">
        <v>30</v>
      </c>
      <c r="L49" s="5" t="s">
        <v>14</v>
      </c>
      <c r="M49" s="4">
        <v>998</v>
      </c>
      <c r="N49" s="6">
        <v>26.7</v>
      </c>
      <c r="O49" s="4" t="s">
        <v>15</v>
      </c>
      <c r="P49" s="6" t="s">
        <v>6</v>
      </c>
      <c r="Q49" s="5" t="s">
        <v>10</v>
      </c>
    </row>
    <row r="50" spans="1:17" s="5" customFormat="1" x14ac:dyDescent="0.3">
      <c r="A50" s="5" t="s">
        <v>78</v>
      </c>
      <c r="B50" s="4">
        <v>3</v>
      </c>
      <c r="C50" s="6">
        <v>25.13</v>
      </c>
      <c r="D50" s="6">
        <v>1.2565</v>
      </c>
      <c r="E50" s="4">
        <v>3</v>
      </c>
      <c r="F50" s="6">
        <v>21.732499999999998</v>
      </c>
      <c r="G50" s="6">
        <v>0.89103250000000001</v>
      </c>
      <c r="H50" s="15">
        <v>-3.4811111111111099</v>
      </c>
      <c r="I50" s="15">
        <v>-39.164444444444399</v>
      </c>
      <c r="J50" s="8"/>
      <c r="K50" s="4">
        <v>30</v>
      </c>
      <c r="L50" s="5" t="s">
        <v>14</v>
      </c>
      <c r="M50" s="4">
        <v>998</v>
      </c>
      <c r="N50" s="6">
        <v>26.7</v>
      </c>
      <c r="O50" s="4" t="s">
        <v>15</v>
      </c>
      <c r="P50" s="6" t="s">
        <v>6</v>
      </c>
      <c r="Q50" s="7" t="s">
        <v>10</v>
      </c>
    </row>
    <row r="51" spans="1:17" s="5" customFormat="1" x14ac:dyDescent="0.3">
      <c r="A51" s="5" t="s">
        <v>122</v>
      </c>
      <c r="B51" s="4">
        <v>3</v>
      </c>
      <c r="C51" s="6">
        <v>54.1</v>
      </c>
      <c r="D51" s="6">
        <v>3.4083000000000001</v>
      </c>
      <c r="E51" s="4">
        <v>3</v>
      </c>
      <c r="F51" s="6">
        <v>20.5</v>
      </c>
      <c r="G51" s="6">
        <v>1.2095</v>
      </c>
      <c r="H51" s="8">
        <v>-6.78643055555556</v>
      </c>
      <c r="I51" s="8">
        <v>-35.681449999999998</v>
      </c>
      <c r="J51" s="8"/>
      <c r="K51" s="4">
        <v>500</v>
      </c>
      <c r="L51" s="5" t="s">
        <v>16</v>
      </c>
      <c r="M51" s="4">
        <v>877</v>
      </c>
      <c r="N51" s="6">
        <v>23.5</v>
      </c>
      <c r="O51" s="5" t="s">
        <v>15</v>
      </c>
      <c r="P51" s="6" t="s">
        <v>6</v>
      </c>
      <c r="Q51" s="5" t="s">
        <v>4</v>
      </c>
    </row>
    <row r="52" spans="1:17" s="5" customFormat="1" x14ac:dyDescent="0.3">
      <c r="A52" s="5" t="s">
        <v>122</v>
      </c>
      <c r="B52" s="4">
        <v>3</v>
      </c>
      <c r="C52" s="6">
        <v>54.1</v>
      </c>
      <c r="D52" s="6">
        <v>3.4083000000000001</v>
      </c>
      <c r="E52" s="4">
        <v>3</v>
      </c>
      <c r="F52" s="6">
        <v>21.9</v>
      </c>
      <c r="G52" s="6">
        <v>1.2920999999999998</v>
      </c>
      <c r="H52" s="8">
        <v>-6.78643055555556</v>
      </c>
      <c r="I52" s="8">
        <v>-35.681449999999998</v>
      </c>
      <c r="J52" s="8"/>
      <c r="K52" s="4">
        <v>500</v>
      </c>
      <c r="L52" s="5" t="s">
        <v>16</v>
      </c>
      <c r="M52" s="4">
        <v>877</v>
      </c>
      <c r="N52" s="6">
        <v>23.5</v>
      </c>
      <c r="O52" s="5" t="s">
        <v>15</v>
      </c>
      <c r="P52" s="6" t="s">
        <v>6</v>
      </c>
      <c r="Q52" s="5" t="s">
        <v>4</v>
      </c>
    </row>
    <row r="53" spans="1:17" s="5" customFormat="1" x14ac:dyDescent="0.3">
      <c r="A53" s="5" t="s">
        <v>122</v>
      </c>
      <c r="B53" s="4">
        <v>3</v>
      </c>
      <c r="C53" s="6">
        <v>54.1</v>
      </c>
      <c r="D53" s="6">
        <v>3.4083000000000001</v>
      </c>
      <c r="E53" s="4">
        <v>3</v>
      </c>
      <c r="F53" s="6">
        <v>24.3</v>
      </c>
      <c r="G53" s="6">
        <v>1.4337</v>
      </c>
      <c r="H53" s="8">
        <v>-6.78643055555556</v>
      </c>
      <c r="I53" s="8">
        <v>-35.681449999999998</v>
      </c>
      <c r="J53" s="8"/>
      <c r="K53" s="4">
        <v>500</v>
      </c>
      <c r="L53" s="5" t="s">
        <v>16</v>
      </c>
      <c r="M53" s="4">
        <v>877</v>
      </c>
      <c r="N53" s="6">
        <v>23.5</v>
      </c>
      <c r="O53" s="5" t="s">
        <v>15</v>
      </c>
      <c r="P53" s="6" t="s">
        <v>6</v>
      </c>
      <c r="Q53" s="5" t="s">
        <v>4</v>
      </c>
    </row>
    <row r="54" spans="1:17" s="5" customFormat="1" x14ac:dyDescent="0.3">
      <c r="A54" s="5" t="s">
        <v>122</v>
      </c>
      <c r="B54" s="4">
        <v>3</v>
      </c>
      <c r="C54" s="6">
        <v>24.08</v>
      </c>
      <c r="D54" s="6">
        <v>1.5170399999999999</v>
      </c>
      <c r="E54" s="4">
        <v>3</v>
      </c>
      <c r="F54" s="6">
        <v>16.57</v>
      </c>
      <c r="G54" s="6">
        <v>0.97763</v>
      </c>
      <c r="H54" s="8">
        <v>-6.7775916666666696</v>
      </c>
      <c r="I54" s="8">
        <v>-35.8333333333333</v>
      </c>
      <c r="J54" s="8"/>
      <c r="K54" s="4">
        <v>450</v>
      </c>
      <c r="L54" s="5" t="s">
        <v>16</v>
      </c>
      <c r="M54" s="4">
        <v>625</v>
      </c>
      <c r="N54" s="6">
        <v>25.1</v>
      </c>
      <c r="O54" s="5" t="s">
        <v>15</v>
      </c>
      <c r="P54" s="6" t="s">
        <v>17</v>
      </c>
      <c r="Q54" s="5" t="s">
        <v>4</v>
      </c>
    </row>
    <row r="55" spans="1:17" s="5" customFormat="1" x14ac:dyDescent="0.3">
      <c r="A55" s="5" t="s">
        <v>122</v>
      </c>
      <c r="B55" s="4">
        <v>3</v>
      </c>
      <c r="C55" s="6">
        <v>24.08</v>
      </c>
      <c r="D55" s="6">
        <v>1.5170399999999999</v>
      </c>
      <c r="E55" s="4">
        <v>3</v>
      </c>
      <c r="F55" s="6">
        <v>55.1</v>
      </c>
      <c r="G55" s="6">
        <v>3.2509000000000001</v>
      </c>
      <c r="H55" s="8">
        <v>-6.7775916666666696</v>
      </c>
      <c r="I55" s="8">
        <v>-35.8333333333333</v>
      </c>
      <c r="J55" s="8"/>
      <c r="K55" s="4">
        <v>450</v>
      </c>
      <c r="L55" s="5" t="s">
        <v>16</v>
      </c>
      <c r="M55" s="4">
        <v>625</v>
      </c>
      <c r="N55" s="6">
        <v>25.1</v>
      </c>
      <c r="O55" s="5" t="s">
        <v>15</v>
      </c>
      <c r="P55" s="6" t="s">
        <v>17</v>
      </c>
      <c r="Q55" s="5" t="s">
        <v>4</v>
      </c>
    </row>
    <row r="56" spans="1:17" s="5" customFormat="1" x14ac:dyDescent="0.3">
      <c r="A56" s="5" t="s">
        <v>122</v>
      </c>
      <c r="B56" s="4">
        <v>3</v>
      </c>
      <c r="C56" s="6">
        <v>24.08</v>
      </c>
      <c r="D56" s="6">
        <v>1.5170399999999999</v>
      </c>
      <c r="E56" s="4">
        <v>3</v>
      </c>
      <c r="F56" s="6">
        <v>36.299999999999997</v>
      </c>
      <c r="G56" s="6">
        <v>2.1416999999999997</v>
      </c>
      <c r="H56" s="8">
        <v>-6.7775916666666696</v>
      </c>
      <c r="I56" s="8">
        <v>-35.8333333333333</v>
      </c>
      <c r="J56" s="8"/>
      <c r="K56" s="4">
        <v>450</v>
      </c>
      <c r="L56" s="5" t="s">
        <v>16</v>
      </c>
      <c r="M56" s="4">
        <v>625</v>
      </c>
      <c r="N56" s="6">
        <v>25.1</v>
      </c>
      <c r="O56" s="5" t="s">
        <v>15</v>
      </c>
      <c r="P56" s="6" t="s">
        <v>17</v>
      </c>
      <c r="Q56" s="5" t="s">
        <v>4</v>
      </c>
    </row>
    <row r="57" spans="1:17" s="5" customFormat="1" x14ac:dyDescent="0.3">
      <c r="A57" s="5" t="s">
        <v>122</v>
      </c>
      <c r="B57" s="4">
        <v>3</v>
      </c>
      <c r="C57" s="6">
        <v>24.08</v>
      </c>
      <c r="D57" s="6">
        <v>1.5170399999999999</v>
      </c>
      <c r="E57" s="4">
        <v>3</v>
      </c>
      <c r="F57" s="6">
        <v>21.14</v>
      </c>
      <c r="G57" s="6">
        <v>1.24726</v>
      </c>
      <c r="H57" s="8">
        <v>-6.7775916666666696</v>
      </c>
      <c r="I57" s="8">
        <v>-35.8333333333333</v>
      </c>
      <c r="J57" s="8"/>
      <c r="K57" s="4">
        <v>450</v>
      </c>
      <c r="L57" s="5" t="s">
        <v>16</v>
      </c>
      <c r="M57" s="4">
        <v>625</v>
      </c>
      <c r="N57" s="6">
        <v>25.1</v>
      </c>
      <c r="O57" s="5" t="s">
        <v>15</v>
      </c>
      <c r="P57" s="6" t="s">
        <v>17</v>
      </c>
      <c r="Q57" s="5" t="s">
        <v>4</v>
      </c>
    </row>
    <row r="58" spans="1:17" s="5" customFormat="1" x14ac:dyDescent="0.3">
      <c r="A58" s="5" t="s">
        <v>122</v>
      </c>
      <c r="B58" s="4">
        <v>3</v>
      </c>
      <c r="C58" s="6">
        <v>15.14</v>
      </c>
      <c r="D58" s="6">
        <v>0.95382</v>
      </c>
      <c r="E58" s="4">
        <v>3</v>
      </c>
      <c r="F58" s="6">
        <v>19.52</v>
      </c>
      <c r="G58" s="6">
        <v>1.1516799999999998</v>
      </c>
      <c r="H58" s="8">
        <v>-6.8420472222222202</v>
      </c>
      <c r="I58" s="8">
        <v>-35.619216666666702</v>
      </c>
      <c r="J58" s="8"/>
      <c r="K58" s="4">
        <v>380</v>
      </c>
      <c r="L58" s="5" t="s">
        <v>16</v>
      </c>
      <c r="M58" s="4">
        <v>1115</v>
      </c>
      <c r="N58" s="6">
        <v>23.6</v>
      </c>
      <c r="O58" s="5" t="s">
        <v>15</v>
      </c>
      <c r="P58" s="6" t="s">
        <v>17</v>
      </c>
      <c r="Q58" s="5" t="s">
        <v>4</v>
      </c>
    </row>
    <row r="59" spans="1:17" s="5" customFormat="1" x14ac:dyDescent="0.3">
      <c r="A59" s="5" t="s">
        <v>122</v>
      </c>
      <c r="B59" s="4">
        <v>3</v>
      </c>
      <c r="C59" s="6">
        <v>15.14</v>
      </c>
      <c r="D59" s="6">
        <v>0.95382</v>
      </c>
      <c r="E59" s="4">
        <v>3</v>
      </c>
      <c r="F59" s="6">
        <v>12.37</v>
      </c>
      <c r="G59" s="6">
        <v>0.72982999999999987</v>
      </c>
      <c r="H59" s="8">
        <v>-6.8420472222222202</v>
      </c>
      <c r="I59" s="8">
        <v>-35.619216666666702</v>
      </c>
      <c r="J59" s="8"/>
      <c r="K59" s="4">
        <v>380</v>
      </c>
      <c r="L59" s="5" t="s">
        <v>16</v>
      </c>
      <c r="M59" s="4">
        <v>1115</v>
      </c>
      <c r="N59" s="6">
        <v>23.6</v>
      </c>
      <c r="O59" s="5" t="s">
        <v>15</v>
      </c>
      <c r="P59" s="6" t="s">
        <v>17</v>
      </c>
      <c r="Q59" s="5" t="s">
        <v>4</v>
      </c>
    </row>
    <row r="60" spans="1:17" s="5" customFormat="1" x14ac:dyDescent="0.3">
      <c r="A60" s="5" t="s">
        <v>123</v>
      </c>
      <c r="B60" s="4">
        <v>8</v>
      </c>
      <c r="C60" s="6">
        <v>9.5500000000000007</v>
      </c>
      <c r="D60" s="6">
        <v>1.2701500000000001</v>
      </c>
      <c r="E60" s="4">
        <v>8</v>
      </c>
      <c r="F60" s="6">
        <v>7.47</v>
      </c>
      <c r="G60" s="6">
        <v>0.65265000000000006</v>
      </c>
      <c r="H60" s="8">
        <v>-8.3597222222222207</v>
      </c>
      <c r="I60" s="8">
        <v>-38.695</v>
      </c>
      <c r="J60" s="8"/>
      <c r="K60" s="4">
        <v>378</v>
      </c>
      <c r="L60" s="5" t="s">
        <v>14</v>
      </c>
      <c r="M60" s="4">
        <v>489</v>
      </c>
      <c r="N60" s="6">
        <v>26</v>
      </c>
      <c r="O60" s="5" t="s">
        <v>15</v>
      </c>
      <c r="P60" s="6" t="s">
        <v>17</v>
      </c>
      <c r="Q60" s="5" t="s">
        <v>5</v>
      </c>
    </row>
    <row r="61" spans="1:17" s="5" customFormat="1" x14ac:dyDescent="0.3">
      <c r="A61" s="5" t="s">
        <v>123</v>
      </c>
      <c r="B61" s="4">
        <v>8</v>
      </c>
      <c r="C61" s="6">
        <v>9.5500000000000007</v>
      </c>
      <c r="D61" s="6">
        <v>1.2701500000000001</v>
      </c>
      <c r="E61" s="4">
        <v>8</v>
      </c>
      <c r="F61" s="6">
        <v>15.96</v>
      </c>
      <c r="G61" s="6">
        <v>0.65265000000000006</v>
      </c>
      <c r="H61" s="8">
        <v>-8.3597222222222207</v>
      </c>
      <c r="I61" s="15">
        <v>-38.695</v>
      </c>
      <c r="J61" s="8"/>
      <c r="K61" s="4">
        <v>378</v>
      </c>
      <c r="L61" s="5" t="s">
        <v>14</v>
      </c>
      <c r="M61" s="4">
        <v>489</v>
      </c>
      <c r="N61" s="6">
        <v>26</v>
      </c>
      <c r="O61" s="5" t="s">
        <v>15</v>
      </c>
      <c r="P61" s="6" t="s">
        <v>17</v>
      </c>
      <c r="Q61" s="5" t="s">
        <v>5</v>
      </c>
    </row>
    <row r="62" spans="1:17" s="5" customFormat="1" x14ac:dyDescent="0.3">
      <c r="A62" s="5" t="s">
        <v>123</v>
      </c>
      <c r="B62" s="4">
        <v>8</v>
      </c>
      <c r="C62" s="6">
        <v>9.5500000000000007</v>
      </c>
      <c r="D62" s="6">
        <v>1.2701500000000001</v>
      </c>
      <c r="E62" s="4">
        <v>8</v>
      </c>
      <c r="F62" s="6">
        <v>13.86</v>
      </c>
      <c r="G62" s="6">
        <v>0.65265000000000006</v>
      </c>
      <c r="H62" s="8">
        <v>-8.3597222222222207</v>
      </c>
      <c r="I62" s="8">
        <v>-38.695</v>
      </c>
      <c r="J62" s="8"/>
      <c r="K62" s="4">
        <v>378</v>
      </c>
      <c r="L62" s="5" t="s">
        <v>14</v>
      </c>
      <c r="M62" s="4">
        <v>489</v>
      </c>
      <c r="N62" s="6">
        <v>26</v>
      </c>
      <c r="O62" s="4" t="s">
        <v>15</v>
      </c>
      <c r="P62" s="6" t="s">
        <v>17</v>
      </c>
      <c r="Q62" s="5" t="s">
        <v>5</v>
      </c>
    </row>
    <row r="63" spans="1:17" s="5" customFormat="1" x14ac:dyDescent="0.3">
      <c r="A63" s="5" t="s">
        <v>123</v>
      </c>
      <c r="B63" s="4">
        <v>8</v>
      </c>
      <c r="C63" s="6">
        <v>16</v>
      </c>
      <c r="D63" s="6">
        <v>1.008</v>
      </c>
      <c r="E63" s="4">
        <v>8</v>
      </c>
      <c r="F63" s="6">
        <v>14.08</v>
      </c>
      <c r="G63" s="6">
        <v>0.83072000000000001</v>
      </c>
      <c r="H63" s="8">
        <v>-8.3597222222222207</v>
      </c>
      <c r="I63" s="8">
        <v>-38.695</v>
      </c>
      <c r="J63" s="8"/>
      <c r="K63" s="4">
        <v>378</v>
      </c>
      <c r="L63" s="5" t="s">
        <v>14</v>
      </c>
      <c r="M63" s="4">
        <v>489</v>
      </c>
      <c r="N63" s="6">
        <v>26</v>
      </c>
      <c r="O63" s="5" t="s">
        <v>15</v>
      </c>
      <c r="P63" s="6" t="s">
        <v>17</v>
      </c>
      <c r="Q63" s="5" t="s">
        <v>4</v>
      </c>
    </row>
    <row r="64" spans="1:17" s="5" customFormat="1" x14ac:dyDescent="0.3">
      <c r="A64" s="5" t="s">
        <v>123</v>
      </c>
      <c r="B64" s="4">
        <v>8</v>
      </c>
      <c r="C64" s="6">
        <v>16</v>
      </c>
      <c r="D64" s="6">
        <v>1.008</v>
      </c>
      <c r="E64" s="4">
        <v>8</v>
      </c>
      <c r="F64" s="6">
        <v>30.79</v>
      </c>
      <c r="G64" s="6">
        <v>1.8166099999999998</v>
      </c>
      <c r="H64" s="8">
        <v>-8.3597222222222207</v>
      </c>
      <c r="I64" s="8">
        <v>-38.695</v>
      </c>
      <c r="J64" s="8"/>
      <c r="K64" s="4">
        <v>378</v>
      </c>
      <c r="L64" s="5" t="s">
        <v>14</v>
      </c>
      <c r="M64" s="4">
        <v>489</v>
      </c>
      <c r="N64" s="6">
        <v>26</v>
      </c>
      <c r="O64" s="5" t="s">
        <v>15</v>
      </c>
      <c r="P64" s="6" t="s">
        <v>17</v>
      </c>
      <c r="Q64" s="5" t="s">
        <v>4</v>
      </c>
    </row>
    <row r="65" spans="1:17" s="5" customFormat="1" x14ac:dyDescent="0.3">
      <c r="A65" s="5" t="s">
        <v>123</v>
      </c>
      <c r="B65" s="4">
        <v>8</v>
      </c>
      <c r="C65" s="6">
        <v>16</v>
      </c>
      <c r="D65" s="6">
        <v>1.008</v>
      </c>
      <c r="E65" s="4">
        <v>8</v>
      </c>
      <c r="F65" s="6">
        <v>25.119999999999997</v>
      </c>
      <c r="G65" s="6">
        <v>1.4820799999999998</v>
      </c>
      <c r="H65" s="8">
        <v>-8.3597222222222207</v>
      </c>
      <c r="I65" s="15">
        <v>-38.695</v>
      </c>
      <c r="J65" s="8"/>
      <c r="K65" s="4">
        <v>378</v>
      </c>
      <c r="L65" s="5" t="s">
        <v>14</v>
      </c>
      <c r="M65" s="4">
        <v>489</v>
      </c>
      <c r="N65" s="6">
        <v>26</v>
      </c>
      <c r="O65" s="5" t="s">
        <v>15</v>
      </c>
      <c r="P65" s="6" t="s">
        <v>17</v>
      </c>
      <c r="Q65" s="5" t="s">
        <v>4</v>
      </c>
    </row>
    <row r="66" spans="1:17" s="5" customFormat="1" x14ac:dyDescent="0.3">
      <c r="A66" s="5" t="s">
        <v>123</v>
      </c>
      <c r="B66" s="4">
        <v>3</v>
      </c>
      <c r="C66" s="6">
        <v>21.64</v>
      </c>
      <c r="D66" s="6">
        <v>1.0820000000000001</v>
      </c>
      <c r="E66" s="4">
        <v>3</v>
      </c>
      <c r="F66" s="6">
        <v>18.990000000000002</v>
      </c>
      <c r="G66" s="6">
        <v>0.77859000000000012</v>
      </c>
      <c r="H66" s="8">
        <v>-8.3597222222222207</v>
      </c>
      <c r="I66" s="15">
        <v>-38.695</v>
      </c>
      <c r="J66" s="8"/>
      <c r="K66" s="4">
        <v>378</v>
      </c>
      <c r="L66" s="5" t="s">
        <v>14</v>
      </c>
      <c r="M66" s="4">
        <v>489</v>
      </c>
      <c r="N66" s="6">
        <v>26</v>
      </c>
      <c r="O66" s="5" t="s">
        <v>15</v>
      </c>
      <c r="P66" s="6" t="s">
        <v>17</v>
      </c>
      <c r="Q66" s="5" t="s">
        <v>10</v>
      </c>
    </row>
    <row r="67" spans="1:17" s="5" customFormat="1" x14ac:dyDescent="0.3">
      <c r="A67" s="5" t="s">
        <v>123</v>
      </c>
      <c r="B67" s="4">
        <v>3</v>
      </c>
      <c r="C67" s="6">
        <v>21.64</v>
      </c>
      <c r="D67" s="6">
        <v>1.0820000000000001</v>
      </c>
      <c r="E67" s="4">
        <v>3</v>
      </c>
      <c r="F67" s="6">
        <v>45.16</v>
      </c>
      <c r="G67" s="6">
        <v>1.8515599999999999</v>
      </c>
      <c r="H67" s="8">
        <v>-8.3597222222222207</v>
      </c>
      <c r="I67" s="15">
        <v>-38.695</v>
      </c>
      <c r="J67" s="8"/>
      <c r="K67" s="4">
        <v>378</v>
      </c>
      <c r="L67" s="5" t="s">
        <v>14</v>
      </c>
      <c r="M67" s="4">
        <v>489</v>
      </c>
      <c r="N67" s="6">
        <v>26</v>
      </c>
      <c r="O67" s="5" t="s">
        <v>15</v>
      </c>
      <c r="P67" s="6" t="s">
        <v>17</v>
      </c>
      <c r="Q67" s="5" t="s">
        <v>10</v>
      </c>
    </row>
    <row r="68" spans="1:17" s="5" customFormat="1" x14ac:dyDescent="0.3">
      <c r="A68" s="5" t="s">
        <v>123</v>
      </c>
      <c r="B68" s="4">
        <v>3</v>
      </c>
      <c r="C68" s="6">
        <v>21.64</v>
      </c>
      <c r="D68" s="6">
        <v>1.0820000000000001</v>
      </c>
      <c r="E68" s="4">
        <v>3</v>
      </c>
      <c r="F68" s="6">
        <v>34.44</v>
      </c>
      <c r="G68" s="6">
        <v>1.41204</v>
      </c>
      <c r="H68" s="8">
        <v>-8.3597222222222207</v>
      </c>
      <c r="I68" s="15">
        <v>-38.695</v>
      </c>
      <c r="J68" s="8"/>
      <c r="K68" s="4">
        <v>378</v>
      </c>
      <c r="L68" s="5" t="s">
        <v>14</v>
      </c>
      <c r="M68" s="4">
        <v>489</v>
      </c>
      <c r="N68" s="6">
        <v>26</v>
      </c>
      <c r="O68" s="5" t="s">
        <v>15</v>
      </c>
      <c r="P68" s="6" t="s">
        <v>17</v>
      </c>
      <c r="Q68" s="5" t="s">
        <v>10</v>
      </c>
    </row>
    <row r="69" spans="1:17" s="5" customFormat="1" x14ac:dyDescent="0.3">
      <c r="A69" s="5" t="s">
        <v>79</v>
      </c>
      <c r="B69" s="4">
        <v>3</v>
      </c>
      <c r="C69" s="6">
        <v>32.119999999999997</v>
      </c>
      <c r="D69" s="6">
        <v>4.27196</v>
      </c>
      <c r="E69" s="4">
        <v>3</v>
      </c>
      <c r="F69" s="6">
        <v>17.399999999999999</v>
      </c>
      <c r="G69" s="6">
        <v>1.6529999999999998</v>
      </c>
      <c r="H69" s="8">
        <v>-3.68333333333333</v>
      </c>
      <c r="I69" s="8">
        <v>-40.3333333333333</v>
      </c>
      <c r="J69" s="8"/>
      <c r="K69" s="4">
        <v>70</v>
      </c>
      <c r="L69" s="5" t="s">
        <v>16</v>
      </c>
      <c r="M69" s="4">
        <v>790</v>
      </c>
      <c r="N69" s="6">
        <v>30</v>
      </c>
      <c r="O69" s="5" t="s">
        <v>15</v>
      </c>
      <c r="P69" s="6" t="s">
        <v>17</v>
      </c>
      <c r="Q69" s="5" t="s">
        <v>5</v>
      </c>
    </row>
    <row r="70" spans="1:17" s="5" customFormat="1" x14ac:dyDescent="0.3">
      <c r="A70" s="5" t="s">
        <v>79</v>
      </c>
      <c r="B70" s="4">
        <v>3</v>
      </c>
      <c r="C70" s="6">
        <v>48.370000000000005</v>
      </c>
      <c r="D70" s="6">
        <v>3.0473100000000004</v>
      </c>
      <c r="E70" s="4">
        <v>3</v>
      </c>
      <c r="F70" s="6">
        <v>29.49</v>
      </c>
      <c r="G70" s="6">
        <v>1.7399099999999998</v>
      </c>
      <c r="H70" s="8">
        <v>-3.68333333333333</v>
      </c>
      <c r="I70" s="8">
        <v>-40.3333333333333</v>
      </c>
      <c r="J70" s="8"/>
      <c r="K70" s="4">
        <v>70</v>
      </c>
      <c r="L70" s="5" t="s">
        <v>16</v>
      </c>
      <c r="M70" s="4">
        <v>790</v>
      </c>
      <c r="N70" s="6">
        <v>30</v>
      </c>
      <c r="O70" s="5" t="s">
        <v>15</v>
      </c>
      <c r="P70" s="6" t="s">
        <v>17</v>
      </c>
      <c r="Q70" s="5" t="s">
        <v>18</v>
      </c>
    </row>
    <row r="71" spans="1:17" s="5" customFormat="1" x14ac:dyDescent="0.3">
      <c r="A71" s="5" t="s">
        <v>124</v>
      </c>
      <c r="B71" s="4">
        <v>3</v>
      </c>
      <c r="C71" s="6">
        <v>21.48</v>
      </c>
      <c r="D71" s="6">
        <v>2.35</v>
      </c>
      <c r="E71" s="4">
        <v>3</v>
      </c>
      <c r="F71" s="6">
        <v>16.670000000000002</v>
      </c>
      <c r="G71" s="6">
        <v>1.42</v>
      </c>
      <c r="H71" s="8">
        <v>-13.7621</v>
      </c>
      <c r="I71" s="8">
        <v>-41.0426</v>
      </c>
      <c r="J71" s="8"/>
      <c r="K71" s="4">
        <v>300</v>
      </c>
      <c r="L71" s="5" t="s">
        <v>14</v>
      </c>
      <c r="M71" s="4">
        <v>596</v>
      </c>
      <c r="N71" s="6">
        <v>23.4</v>
      </c>
      <c r="O71" s="5" t="s">
        <v>15</v>
      </c>
      <c r="P71" s="6" t="s">
        <v>3</v>
      </c>
      <c r="Q71" s="5" t="s">
        <v>5</v>
      </c>
    </row>
    <row r="72" spans="1:17" s="5" customFormat="1" x14ac:dyDescent="0.3">
      <c r="A72" s="5" t="s">
        <v>124</v>
      </c>
      <c r="B72" s="4">
        <v>3</v>
      </c>
      <c r="C72" s="6">
        <v>21.48</v>
      </c>
      <c r="D72" s="6">
        <v>2.35</v>
      </c>
      <c r="E72" s="4">
        <v>3</v>
      </c>
      <c r="F72" s="6">
        <v>14.71</v>
      </c>
      <c r="G72" s="6">
        <v>0.87</v>
      </c>
      <c r="H72" s="8">
        <v>-13.7621</v>
      </c>
      <c r="I72" s="8">
        <v>-41.0426</v>
      </c>
      <c r="J72" s="8"/>
      <c r="K72" s="4">
        <v>300</v>
      </c>
      <c r="L72" s="5" t="s">
        <v>14</v>
      </c>
      <c r="M72" s="4">
        <v>596</v>
      </c>
      <c r="N72" s="6">
        <v>23.4</v>
      </c>
      <c r="O72" s="5" t="s">
        <v>15</v>
      </c>
      <c r="P72" s="6" t="s">
        <v>3</v>
      </c>
      <c r="Q72" s="5" t="s">
        <v>5</v>
      </c>
    </row>
    <row r="73" spans="1:17" s="5" customFormat="1" x14ac:dyDescent="0.3">
      <c r="A73" s="5" t="s">
        <v>124</v>
      </c>
      <c r="B73" s="4">
        <v>3</v>
      </c>
      <c r="C73" s="6">
        <v>37</v>
      </c>
      <c r="D73" s="6">
        <v>1.4</v>
      </c>
      <c r="E73" s="4">
        <v>3</v>
      </c>
      <c r="F73" s="6">
        <v>29</v>
      </c>
      <c r="G73" s="6">
        <v>1.35</v>
      </c>
      <c r="H73" s="8">
        <v>-13.7621</v>
      </c>
      <c r="I73" s="8">
        <v>-41.0426</v>
      </c>
      <c r="J73" s="8"/>
      <c r="K73" s="4">
        <v>300</v>
      </c>
      <c r="L73" s="5" t="s">
        <v>14</v>
      </c>
      <c r="M73" s="4">
        <v>596</v>
      </c>
      <c r="N73" s="6">
        <v>23.4</v>
      </c>
      <c r="O73" s="5" t="s">
        <v>15</v>
      </c>
      <c r="P73" s="6" t="s">
        <v>3</v>
      </c>
      <c r="Q73" s="5" t="s">
        <v>4</v>
      </c>
    </row>
    <row r="74" spans="1:17" s="5" customFormat="1" x14ac:dyDescent="0.3">
      <c r="A74" s="5" t="s">
        <v>124</v>
      </c>
      <c r="B74" s="4">
        <v>3</v>
      </c>
      <c r="C74" s="6">
        <v>37</v>
      </c>
      <c r="D74" s="6">
        <v>1.4</v>
      </c>
      <c r="E74" s="4">
        <v>3</v>
      </c>
      <c r="F74" s="6">
        <v>28</v>
      </c>
      <c r="G74" s="6">
        <v>1.1000000000000001</v>
      </c>
      <c r="H74" s="8">
        <v>-13.7621</v>
      </c>
      <c r="I74" s="8">
        <v>-41.0426</v>
      </c>
      <c r="J74" s="8"/>
      <c r="K74" s="4">
        <v>300</v>
      </c>
      <c r="L74" s="5" t="s">
        <v>14</v>
      </c>
      <c r="M74" s="4">
        <v>596</v>
      </c>
      <c r="N74" s="6">
        <v>23.4</v>
      </c>
      <c r="O74" s="5" t="s">
        <v>15</v>
      </c>
      <c r="P74" s="6" t="s">
        <v>3</v>
      </c>
      <c r="Q74" s="5" t="s">
        <v>4</v>
      </c>
    </row>
    <row r="75" spans="1:17" s="5" customFormat="1" x14ac:dyDescent="0.3">
      <c r="A75" s="5" t="s">
        <v>80</v>
      </c>
      <c r="B75" s="4">
        <v>3</v>
      </c>
      <c r="C75" s="6">
        <v>12.28</v>
      </c>
      <c r="D75" s="6">
        <v>1.63324</v>
      </c>
      <c r="E75" s="4">
        <v>3</v>
      </c>
      <c r="F75" s="6">
        <v>12.52</v>
      </c>
      <c r="G75" s="6">
        <v>1.1894</v>
      </c>
      <c r="H75" s="8">
        <v>-11.4644444444444</v>
      </c>
      <c r="I75" s="8">
        <v>-37.936388888888899</v>
      </c>
      <c r="J75" s="8"/>
      <c r="K75" s="4">
        <v>135.23097200000001</v>
      </c>
      <c r="L75" s="5" t="s">
        <v>16</v>
      </c>
      <c r="M75" s="4">
        <v>1160.218746</v>
      </c>
      <c r="N75" s="6">
        <v>25.225086583333333</v>
      </c>
      <c r="O75" s="5" t="s">
        <v>15</v>
      </c>
      <c r="P75" s="6" t="s">
        <v>9</v>
      </c>
      <c r="Q75" s="5" t="s">
        <v>5</v>
      </c>
    </row>
    <row r="76" spans="1:17" s="5" customFormat="1" x14ac:dyDescent="0.3">
      <c r="A76" s="5" t="s">
        <v>80</v>
      </c>
      <c r="B76" s="4">
        <v>3</v>
      </c>
      <c r="C76" s="6">
        <v>12.28</v>
      </c>
      <c r="D76" s="6">
        <v>1.63324</v>
      </c>
      <c r="E76" s="4">
        <v>3</v>
      </c>
      <c r="F76" s="6">
        <v>9.4499999999999993</v>
      </c>
      <c r="G76" s="6">
        <v>0.89774999999999994</v>
      </c>
      <c r="H76" s="8">
        <v>-11.4644444444444</v>
      </c>
      <c r="I76" s="8">
        <v>-37.936388888888899</v>
      </c>
      <c r="J76" s="8"/>
      <c r="K76" s="4">
        <v>135.23097200000001</v>
      </c>
      <c r="L76" s="5" t="s">
        <v>16</v>
      </c>
      <c r="M76" s="4">
        <v>1160.218746</v>
      </c>
      <c r="N76" s="6">
        <v>25.225086583333333</v>
      </c>
      <c r="O76" s="5" t="s">
        <v>15</v>
      </c>
      <c r="P76" s="6" t="s">
        <v>9</v>
      </c>
      <c r="Q76" s="5" t="s">
        <v>5</v>
      </c>
    </row>
    <row r="77" spans="1:17" s="5" customFormat="1" x14ac:dyDescent="0.3">
      <c r="A77" s="5" t="s">
        <v>80</v>
      </c>
      <c r="B77" s="4">
        <v>3</v>
      </c>
      <c r="C77" s="6">
        <v>28.33</v>
      </c>
      <c r="D77" s="6">
        <v>1.7847899999999999</v>
      </c>
      <c r="E77" s="4">
        <v>3</v>
      </c>
      <c r="F77" s="6">
        <v>31.83</v>
      </c>
      <c r="G77" s="6">
        <v>1.8779699999999997</v>
      </c>
      <c r="H77" s="8">
        <v>-11.4644444444444</v>
      </c>
      <c r="I77" s="8">
        <v>-37.936388888888899</v>
      </c>
      <c r="J77" s="8"/>
      <c r="K77" s="4">
        <v>135.23097200000001</v>
      </c>
      <c r="L77" s="5" t="s">
        <v>16</v>
      </c>
      <c r="M77" s="4">
        <v>1160.218746</v>
      </c>
      <c r="N77" s="6">
        <v>25.225086583333333</v>
      </c>
      <c r="O77" s="5" t="s">
        <v>15</v>
      </c>
      <c r="P77" s="6" t="s">
        <v>9</v>
      </c>
      <c r="Q77" s="5" t="s">
        <v>4</v>
      </c>
    </row>
    <row r="78" spans="1:17" s="5" customFormat="1" x14ac:dyDescent="0.3">
      <c r="A78" s="5" t="s">
        <v>80</v>
      </c>
      <c r="B78" s="4">
        <v>3</v>
      </c>
      <c r="C78" s="6">
        <v>28.33</v>
      </c>
      <c r="D78" s="6">
        <v>1.7847899999999999</v>
      </c>
      <c r="E78" s="4">
        <v>3</v>
      </c>
      <c r="F78" s="6">
        <v>27.779999999999998</v>
      </c>
      <c r="G78" s="6">
        <v>1.6390199999999997</v>
      </c>
      <c r="H78" s="8">
        <v>-11.4644444444444</v>
      </c>
      <c r="I78" s="8">
        <v>-37.936388888888899</v>
      </c>
      <c r="J78" s="8"/>
      <c r="K78" s="4">
        <v>135.23097200000001</v>
      </c>
      <c r="L78" s="5" t="s">
        <v>16</v>
      </c>
      <c r="M78" s="4">
        <v>1160.218746</v>
      </c>
      <c r="N78" s="6">
        <v>25.225086583333333</v>
      </c>
      <c r="O78" s="5" t="s">
        <v>15</v>
      </c>
      <c r="P78" s="6" t="s">
        <v>9</v>
      </c>
      <c r="Q78" s="5" t="s">
        <v>4</v>
      </c>
    </row>
    <row r="79" spans="1:17" s="5" customFormat="1" x14ac:dyDescent="0.3">
      <c r="A79" s="5" t="s">
        <v>80</v>
      </c>
      <c r="B79" s="4">
        <v>3</v>
      </c>
      <c r="C79" s="6">
        <v>55.36</v>
      </c>
      <c r="D79" s="6">
        <v>2.7680000000000002</v>
      </c>
      <c r="E79" s="4">
        <v>3</v>
      </c>
      <c r="F79" s="6">
        <v>65.752499999999998</v>
      </c>
      <c r="G79" s="6">
        <v>2.6958525</v>
      </c>
      <c r="H79" s="8">
        <v>-11.4644444444444</v>
      </c>
      <c r="I79" s="8">
        <v>-37.936388888888899</v>
      </c>
      <c r="J79" s="8"/>
      <c r="K79" s="4">
        <v>135.23097200000001</v>
      </c>
      <c r="L79" s="5" t="s">
        <v>16</v>
      </c>
      <c r="M79" s="4">
        <v>1160.218746</v>
      </c>
      <c r="N79" s="6">
        <v>25.225086583333333</v>
      </c>
      <c r="O79" s="5" t="s">
        <v>15</v>
      </c>
      <c r="P79" s="6" t="s">
        <v>9</v>
      </c>
      <c r="Q79" s="5" t="s">
        <v>10</v>
      </c>
    </row>
    <row r="80" spans="1:17" s="5" customFormat="1" x14ac:dyDescent="0.3">
      <c r="A80" s="5" t="s">
        <v>80</v>
      </c>
      <c r="B80" s="4">
        <v>3</v>
      </c>
      <c r="C80" s="6">
        <v>55.36</v>
      </c>
      <c r="D80" s="6">
        <v>2.7680000000000002</v>
      </c>
      <c r="E80" s="4">
        <v>3</v>
      </c>
      <c r="F80" s="6">
        <v>49.027499999999996</v>
      </c>
      <c r="G80" s="6">
        <v>2.0101274999999998</v>
      </c>
      <c r="H80" s="8">
        <v>-11.4644444444444</v>
      </c>
      <c r="I80" s="8">
        <v>-37.936388888888899</v>
      </c>
      <c r="J80" s="8"/>
      <c r="K80" s="4">
        <v>135.23097200000001</v>
      </c>
      <c r="L80" s="5" t="s">
        <v>16</v>
      </c>
      <c r="M80" s="4">
        <v>1160.218746</v>
      </c>
      <c r="N80" s="6">
        <v>25.225086583333333</v>
      </c>
      <c r="O80" s="5" t="s">
        <v>15</v>
      </c>
      <c r="P80" s="6" t="s">
        <v>9</v>
      </c>
      <c r="Q80" s="5" t="s">
        <v>10</v>
      </c>
    </row>
    <row r="81" spans="1:17" s="5" customFormat="1" x14ac:dyDescent="0.3">
      <c r="A81" s="5" t="s">
        <v>81</v>
      </c>
      <c r="B81" s="4">
        <v>3</v>
      </c>
      <c r="C81" s="6">
        <v>14</v>
      </c>
      <c r="D81" s="6">
        <v>2.8</v>
      </c>
      <c r="E81" s="4">
        <v>3</v>
      </c>
      <c r="F81" s="6">
        <v>10.9</v>
      </c>
      <c r="G81" s="6">
        <v>1.1000000000000001</v>
      </c>
      <c r="H81" s="15">
        <v>-8.3620010279147206</v>
      </c>
      <c r="I81" s="15">
        <v>-40.3666169443622</v>
      </c>
      <c r="J81" s="8"/>
      <c r="K81" s="4">
        <v>695.42321800000002</v>
      </c>
      <c r="L81" s="5" t="s">
        <v>16</v>
      </c>
      <c r="M81" s="4">
        <v>818</v>
      </c>
      <c r="N81" s="6">
        <v>23</v>
      </c>
      <c r="O81" s="4" t="s">
        <v>15</v>
      </c>
      <c r="P81" s="6" t="s">
        <v>9</v>
      </c>
      <c r="Q81" s="7" t="s">
        <v>5</v>
      </c>
    </row>
    <row r="82" spans="1:17" s="5" customFormat="1" x14ac:dyDescent="0.3">
      <c r="A82" s="5" t="s">
        <v>81</v>
      </c>
      <c r="B82" s="4">
        <v>3</v>
      </c>
      <c r="C82" s="6">
        <v>20.3</v>
      </c>
      <c r="D82" s="6">
        <v>2.7</v>
      </c>
      <c r="E82" s="4">
        <v>3</v>
      </c>
      <c r="F82" s="6">
        <v>15.7</v>
      </c>
      <c r="G82" s="6">
        <v>2.2000000000000002</v>
      </c>
      <c r="H82" s="15">
        <v>-7.5806427961589797</v>
      </c>
      <c r="I82" s="15">
        <v>-40.112780026417198</v>
      </c>
      <c r="J82" s="8"/>
      <c r="K82" s="4">
        <v>627.35900900000001</v>
      </c>
      <c r="L82" s="5" t="s">
        <v>16</v>
      </c>
      <c r="M82" s="4">
        <v>736</v>
      </c>
      <c r="N82" s="6">
        <v>23.4</v>
      </c>
      <c r="O82" s="4" t="s">
        <v>15</v>
      </c>
      <c r="P82" s="6" t="s">
        <v>3</v>
      </c>
      <c r="Q82" s="7" t="s">
        <v>5</v>
      </c>
    </row>
    <row r="83" spans="1:17" s="5" customFormat="1" x14ac:dyDescent="0.3">
      <c r="A83" s="5" t="s">
        <v>81</v>
      </c>
      <c r="B83" s="4">
        <v>3</v>
      </c>
      <c r="C83" s="6">
        <v>16.600000000000001</v>
      </c>
      <c r="D83" s="6">
        <v>4.9000000000000004</v>
      </c>
      <c r="E83" s="4">
        <v>3</v>
      </c>
      <c r="F83" s="6">
        <v>5.2</v>
      </c>
      <c r="G83" s="6">
        <v>0.9</v>
      </c>
      <c r="H83" s="8">
        <v>-8.5125602146028392</v>
      </c>
      <c r="I83" s="8">
        <v>-41.055697645445299</v>
      </c>
      <c r="J83" s="8"/>
      <c r="K83" s="4">
        <v>521</v>
      </c>
      <c r="L83" s="5" t="s">
        <v>14</v>
      </c>
      <c r="M83" s="4">
        <v>606</v>
      </c>
      <c r="N83" s="6">
        <v>23.9</v>
      </c>
      <c r="O83" s="5" t="s">
        <v>15</v>
      </c>
      <c r="P83" s="6" t="s">
        <v>6</v>
      </c>
      <c r="Q83" s="5" t="s">
        <v>5</v>
      </c>
    </row>
    <row r="84" spans="1:17" s="5" customFormat="1" x14ac:dyDescent="0.3">
      <c r="A84" s="5" t="s">
        <v>81</v>
      </c>
      <c r="B84" s="4">
        <v>3</v>
      </c>
      <c r="C84" s="6">
        <v>25.400000000000002</v>
      </c>
      <c r="D84" s="6">
        <v>0.72</v>
      </c>
      <c r="E84" s="4">
        <v>3</v>
      </c>
      <c r="F84" s="6">
        <v>10.100000000000001</v>
      </c>
      <c r="G84" s="6">
        <v>0.9</v>
      </c>
      <c r="H84" s="8">
        <v>-7.8039800000000001</v>
      </c>
      <c r="I84" s="8">
        <v>-40.513055999999999</v>
      </c>
      <c r="J84" s="8"/>
      <c r="K84" s="4">
        <v>687.72186299999998</v>
      </c>
      <c r="L84" s="5" t="s">
        <v>14</v>
      </c>
      <c r="M84" s="4">
        <v>713</v>
      </c>
      <c r="N84" s="6">
        <v>23.2</v>
      </c>
      <c r="O84" s="5" t="s">
        <v>15</v>
      </c>
      <c r="P84" s="6" t="s">
        <v>6</v>
      </c>
      <c r="Q84" s="5" t="s">
        <v>4</v>
      </c>
    </row>
    <row r="85" spans="1:17" s="5" customFormat="1" x14ac:dyDescent="0.3">
      <c r="A85" s="5" t="s">
        <v>81</v>
      </c>
      <c r="B85" s="4">
        <v>3</v>
      </c>
      <c r="C85" s="6">
        <v>15.2</v>
      </c>
      <c r="D85" s="6">
        <v>1.3</v>
      </c>
      <c r="E85" s="4">
        <v>3</v>
      </c>
      <c r="F85" s="6">
        <v>7.3000000000000007</v>
      </c>
      <c r="G85" s="6">
        <v>4.1000000000000005</v>
      </c>
      <c r="H85" s="8">
        <v>-8.0499287982962304</v>
      </c>
      <c r="I85" s="8">
        <v>-39.218630322102896</v>
      </c>
      <c r="J85" s="8"/>
      <c r="K85" s="4">
        <v>481.48468000000003</v>
      </c>
      <c r="L85" s="5" t="s">
        <v>14</v>
      </c>
      <c r="M85" s="4">
        <v>595</v>
      </c>
      <c r="N85" s="6">
        <v>24</v>
      </c>
      <c r="O85" s="4" t="s">
        <v>15</v>
      </c>
      <c r="P85" s="6" t="s">
        <v>17</v>
      </c>
      <c r="Q85" s="5" t="s">
        <v>4</v>
      </c>
    </row>
    <row r="86" spans="1:17" s="5" customFormat="1" x14ac:dyDescent="0.3">
      <c r="A86" s="5" t="s">
        <v>81</v>
      </c>
      <c r="B86" s="4">
        <v>3</v>
      </c>
      <c r="C86" s="6">
        <v>25.43</v>
      </c>
      <c r="D86" s="6">
        <v>0.95</v>
      </c>
      <c r="E86" s="4">
        <v>3</v>
      </c>
      <c r="F86" s="6">
        <v>18.5</v>
      </c>
      <c r="G86" s="6">
        <v>1.3</v>
      </c>
      <c r="H86" s="8">
        <v>-8.3620010279147206</v>
      </c>
      <c r="I86" s="8">
        <v>-40.3666169443622</v>
      </c>
      <c r="J86" s="8"/>
      <c r="K86" s="4">
        <v>695.42321800000002</v>
      </c>
      <c r="L86" s="5" t="s">
        <v>16</v>
      </c>
      <c r="M86" s="4">
        <v>818</v>
      </c>
      <c r="N86" s="6">
        <v>23</v>
      </c>
      <c r="O86" s="4" t="s">
        <v>15</v>
      </c>
      <c r="P86" s="6" t="s">
        <v>9</v>
      </c>
      <c r="Q86" s="5" t="s">
        <v>4</v>
      </c>
    </row>
    <row r="87" spans="1:17" s="5" customFormat="1" x14ac:dyDescent="0.3">
      <c r="A87" s="5" t="s">
        <v>81</v>
      </c>
      <c r="B87" s="4">
        <v>3</v>
      </c>
      <c r="C87" s="6">
        <v>36.1</v>
      </c>
      <c r="D87" s="6">
        <v>2.1</v>
      </c>
      <c r="E87" s="4">
        <v>3</v>
      </c>
      <c r="F87" s="6">
        <v>29</v>
      </c>
      <c r="G87" s="6">
        <v>2</v>
      </c>
      <c r="H87" s="8">
        <v>-7.5806427961589797</v>
      </c>
      <c r="I87" s="8">
        <v>-40.112780026417198</v>
      </c>
      <c r="J87" s="8"/>
      <c r="K87" s="4">
        <v>627.35900900000001</v>
      </c>
      <c r="L87" s="5" t="s">
        <v>16</v>
      </c>
      <c r="M87" s="4">
        <v>736</v>
      </c>
      <c r="N87" s="6">
        <v>23.4</v>
      </c>
      <c r="O87" s="5" t="s">
        <v>15</v>
      </c>
      <c r="P87" s="6" t="s">
        <v>3</v>
      </c>
      <c r="Q87" s="5" t="s">
        <v>4</v>
      </c>
    </row>
    <row r="88" spans="1:17" s="5" customFormat="1" x14ac:dyDescent="0.3">
      <c r="A88" s="5" t="s">
        <v>81</v>
      </c>
      <c r="B88" s="4">
        <v>3</v>
      </c>
      <c r="C88" s="6">
        <v>22.799999999999997</v>
      </c>
      <c r="D88" s="6">
        <v>3.1</v>
      </c>
      <c r="E88" s="4">
        <v>3</v>
      </c>
      <c r="F88" s="6">
        <v>14.500000000000002</v>
      </c>
      <c r="G88" s="6">
        <v>0.6</v>
      </c>
      <c r="H88" s="8">
        <v>-8.5125602146028392</v>
      </c>
      <c r="I88" s="8">
        <v>-41.055697645445299</v>
      </c>
      <c r="J88" s="8"/>
      <c r="K88" s="4">
        <v>521</v>
      </c>
      <c r="L88" s="5" t="s">
        <v>14</v>
      </c>
      <c r="M88" s="4">
        <v>606</v>
      </c>
      <c r="N88" s="6">
        <v>23.9</v>
      </c>
      <c r="O88" s="5" t="s">
        <v>15</v>
      </c>
      <c r="P88" s="6" t="s">
        <v>6</v>
      </c>
      <c r="Q88" s="5" t="s">
        <v>10</v>
      </c>
    </row>
    <row r="89" spans="1:17" s="5" customFormat="1" x14ac:dyDescent="0.3">
      <c r="A89" s="5" t="s">
        <v>81</v>
      </c>
      <c r="B89" s="4">
        <v>3</v>
      </c>
      <c r="C89" s="6">
        <v>34</v>
      </c>
      <c r="D89" s="6">
        <v>1.7250000000000001</v>
      </c>
      <c r="E89" s="4">
        <v>3</v>
      </c>
      <c r="F89" s="6">
        <v>24.5</v>
      </c>
      <c r="G89" s="6">
        <v>1.2000000000000002</v>
      </c>
      <c r="H89" s="8">
        <v>-8.3620010279147206</v>
      </c>
      <c r="I89" s="8">
        <v>-40.3666169443622</v>
      </c>
      <c r="J89" s="8"/>
      <c r="K89" s="4">
        <v>695.42321800000002</v>
      </c>
      <c r="L89" s="5" t="s">
        <v>16</v>
      </c>
      <c r="M89" s="4">
        <v>818</v>
      </c>
      <c r="N89" s="6">
        <v>23</v>
      </c>
      <c r="O89" s="5" t="s">
        <v>15</v>
      </c>
      <c r="P89" s="6" t="s">
        <v>9</v>
      </c>
      <c r="Q89" s="5" t="s">
        <v>10</v>
      </c>
    </row>
    <row r="90" spans="1:17" s="5" customFormat="1" x14ac:dyDescent="0.3">
      <c r="A90" s="5" t="s">
        <v>82</v>
      </c>
      <c r="B90" s="4">
        <v>5</v>
      </c>
      <c r="C90" s="6">
        <v>23</v>
      </c>
      <c r="D90" s="6">
        <v>1.01</v>
      </c>
      <c r="E90" s="4">
        <v>5</v>
      </c>
      <c r="F90" s="6">
        <v>22</v>
      </c>
      <c r="G90" s="6">
        <v>0.93</v>
      </c>
      <c r="H90" s="8">
        <v>-7.9919444444444441</v>
      </c>
      <c r="I90" s="8">
        <v>-38.299722222222222</v>
      </c>
      <c r="J90" s="8"/>
      <c r="K90" s="4">
        <v>430</v>
      </c>
      <c r="L90" s="5" t="s">
        <v>14</v>
      </c>
      <c r="M90" s="4">
        <v>1839.4062010000002</v>
      </c>
      <c r="N90" s="6">
        <v>26</v>
      </c>
      <c r="O90" s="5" t="s">
        <v>15</v>
      </c>
      <c r="P90" s="6" t="s">
        <v>17</v>
      </c>
      <c r="Q90" s="5" t="s">
        <v>5</v>
      </c>
    </row>
    <row r="91" spans="1:17" s="5" customFormat="1" x14ac:dyDescent="0.3">
      <c r="A91" s="5" t="s">
        <v>82</v>
      </c>
      <c r="B91" s="4">
        <v>3</v>
      </c>
      <c r="C91" s="6">
        <v>40.5</v>
      </c>
      <c r="D91" s="6">
        <v>1.1599999999999999</v>
      </c>
      <c r="E91" s="4">
        <v>3</v>
      </c>
      <c r="F91" s="6">
        <v>32.4</v>
      </c>
      <c r="G91" s="6">
        <v>1.08</v>
      </c>
      <c r="H91" s="8">
        <v>-7.9919444444444441</v>
      </c>
      <c r="I91" s="8">
        <v>-38.299722222222222</v>
      </c>
      <c r="J91" s="8"/>
      <c r="K91" s="4">
        <v>430</v>
      </c>
      <c r="L91" s="5" t="s">
        <v>14</v>
      </c>
      <c r="M91" s="4">
        <v>1839.4062010000002</v>
      </c>
      <c r="N91" s="6">
        <v>26</v>
      </c>
      <c r="O91" s="5" t="s">
        <v>15</v>
      </c>
      <c r="P91" s="6" t="s">
        <v>17</v>
      </c>
      <c r="Q91" s="5" t="s">
        <v>4</v>
      </c>
    </row>
    <row r="92" spans="1:17" s="5" customFormat="1" x14ac:dyDescent="0.3">
      <c r="A92" s="5" t="s">
        <v>83</v>
      </c>
      <c r="B92" s="4">
        <v>3</v>
      </c>
      <c r="C92" s="6">
        <v>34.130000000000003</v>
      </c>
      <c r="D92" s="6">
        <v>0.85</v>
      </c>
      <c r="E92" s="4">
        <v>3</v>
      </c>
      <c r="F92" s="6">
        <v>15.029999999999998</v>
      </c>
      <c r="G92" s="6">
        <v>1.45</v>
      </c>
      <c r="H92" s="8">
        <v>-7.9736111111111097</v>
      </c>
      <c r="I92" s="8">
        <v>-37.906388888888898</v>
      </c>
      <c r="J92" s="8"/>
      <c r="K92" s="4">
        <v>614</v>
      </c>
      <c r="L92" s="5" t="s">
        <v>14</v>
      </c>
      <c r="M92" s="4">
        <v>575</v>
      </c>
      <c r="N92" s="6">
        <v>26.5</v>
      </c>
      <c r="O92" s="5" t="s">
        <v>19</v>
      </c>
      <c r="P92" s="6" t="s">
        <v>17</v>
      </c>
      <c r="Q92" s="5" t="s">
        <v>5</v>
      </c>
    </row>
    <row r="93" spans="1:17" s="5" customFormat="1" x14ac:dyDescent="0.3">
      <c r="A93" s="5" t="s">
        <v>83</v>
      </c>
      <c r="B93" s="4">
        <v>3</v>
      </c>
      <c r="C93" s="6">
        <v>50.45</v>
      </c>
      <c r="D93" s="6">
        <v>1.29</v>
      </c>
      <c r="E93" s="4">
        <v>3</v>
      </c>
      <c r="F93" s="6">
        <v>26.549999999999997</v>
      </c>
      <c r="G93" s="6">
        <v>1.44</v>
      </c>
      <c r="H93" s="8">
        <v>-7.9736111111111097</v>
      </c>
      <c r="I93" s="8">
        <v>-37.906388888888898</v>
      </c>
      <c r="J93" s="8"/>
      <c r="K93" s="4">
        <v>614</v>
      </c>
      <c r="L93" s="5" t="s">
        <v>14</v>
      </c>
      <c r="M93" s="4">
        <v>575</v>
      </c>
      <c r="N93" s="6">
        <v>26.5</v>
      </c>
      <c r="O93" s="5" t="s">
        <v>15</v>
      </c>
      <c r="P93" s="6" t="s">
        <v>17</v>
      </c>
      <c r="Q93" s="5" t="s">
        <v>4</v>
      </c>
    </row>
    <row r="94" spans="1:17" s="5" customFormat="1" x14ac:dyDescent="0.3">
      <c r="A94" s="5" t="s">
        <v>84</v>
      </c>
      <c r="B94" s="4">
        <v>3</v>
      </c>
      <c r="C94" s="6">
        <v>22.61</v>
      </c>
      <c r="D94" s="6">
        <v>2.0122899999999997</v>
      </c>
      <c r="E94" s="4">
        <v>3</v>
      </c>
      <c r="F94" s="6">
        <v>19.14</v>
      </c>
      <c r="G94" s="6">
        <v>0.97614000000000001</v>
      </c>
      <c r="H94" s="8">
        <v>-17.718988888888902</v>
      </c>
      <c r="I94" s="8">
        <v>-49.076824999999999</v>
      </c>
      <c r="J94" s="8"/>
      <c r="K94" s="4">
        <v>715.69049099999995</v>
      </c>
      <c r="L94" s="5" t="s">
        <v>7</v>
      </c>
      <c r="M94" s="4">
        <v>1380</v>
      </c>
      <c r="N94" s="6">
        <v>22.079954916666665</v>
      </c>
      <c r="O94" s="5" t="s">
        <v>20</v>
      </c>
      <c r="P94" s="6" t="s">
        <v>9</v>
      </c>
      <c r="Q94" s="5" t="s">
        <v>5</v>
      </c>
    </row>
    <row r="95" spans="1:17" s="5" customFormat="1" x14ac:dyDescent="0.3">
      <c r="A95" s="5" t="s">
        <v>84</v>
      </c>
      <c r="B95" s="4">
        <v>3</v>
      </c>
      <c r="C95" s="6">
        <v>22.61</v>
      </c>
      <c r="D95" s="6">
        <v>2.0122899999999997</v>
      </c>
      <c r="E95" s="4">
        <v>3</v>
      </c>
      <c r="F95" s="6">
        <v>21.66</v>
      </c>
      <c r="G95" s="6">
        <v>1.10466</v>
      </c>
      <c r="H95" s="8">
        <v>-17.718988888888902</v>
      </c>
      <c r="I95" s="8">
        <v>-49.076824999999999</v>
      </c>
      <c r="J95" s="8"/>
      <c r="K95" s="4">
        <v>715.69049099999995</v>
      </c>
      <c r="L95" s="5" t="s">
        <v>7</v>
      </c>
      <c r="M95" s="4">
        <v>1380</v>
      </c>
      <c r="N95" s="6">
        <v>22.079954916666665</v>
      </c>
      <c r="O95" s="5" t="s">
        <v>20</v>
      </c>
      <c r="P95" s="6" t="s">
        <v>9</v>
      </c>
      <c r="Q95" s="5" t="s">
        <v>5</v>
      </c>
    </row>
    <row r="96" spans="1:17" s="5" customFormat="1" x14ac:dyDescent="0.3">
      <c r="A96" s="5" t="s">
        <v>85</v>
      </c>
      <c r="B96" s="4">
        <v>3</v>
      </c>
      <c r="C96" s="6">
        <v>44.87</v>
      </c>
      <c r="D96" s="6">
        <v>3.9934299999999996</v>
      </c>
      <c r="E96" s="4">
        <v>3</v>
      </c>
      <c r="F96" s="6">
        <v>30.54</v>
      </c>
      <c r="G96" s="6">
        <v>1.5575399999999999</v>
      </c>
      <c r="H96" s="8">
        <v>-18.728999999999999</v>
      </c>
      <c r="I96" s="8">
        <v>-49.643999999999998</v>
      </c>
      <c r="J96" s="8"/>
      <c r="K96" s="4">
        <v>621.5</v>
      </c>
      <c r="L96" s="5" t="s">
        <v>7</v>
      </c>
      <c r="M96" s="4">
        <v>1300</v>
      </c>
      <c r="N96" s="6">
        <v>23</v>
      </c>
      <c r="O96" s="5" t="s">
        <v>20</v>
      </c>
      <c r="P96" s="6" t="s">
        <v>9</v>
      </c>
      <c r="Q96" s="5" t="s">
        <v>5</v>
      </c>
    </row>
    <row r="97" spans="1:17" s="5" customFormat="1" x14ac:dyDescent="0.3">
      <c r="A97" s="5" t="s">
        <v>85</v>
      </c>
      <c r="B97" s="4">
        <v>3</v>
      </c>
      <c r="C97" s="6">
        <v>44.87</v>
      </c>
      <c r="D97" s="6">
        <v>3.9934299999999996</v>
      </c>
      <c r="E97" s="4">
        <v>3</v>
      </c>
      <c r="F97" s="6">
        <v>36.47</v>
      </c>
      <c r="G97" s="6">
        <v>1.8599699999999999</v>
      </c>
      <c r="H97" s="8">
        <v>-18.728999999999999</v>
      </c>
      <c r="I97" s="8">
        <v>-49.643999999999998</v>
      </c>
      <c r="J97" s="8"/>
      <c r="K97" s="4">
        <v>621.5</v>
      </c>
      <c r="L97" s="5" t="s">
        <v>7</v>
      </c>
      <c r="M97" s="4">
        <v>1300</v>
      </c>
      <c r="N97" s="6">
        <v>23</v>
      </c>
      <c r="O97" s="5" t="s">
        <v>20</v>
      </c>
      <c r="P97" s="6" t="s">
        <v>9</v>
      </c>
      <c r="Q97" s="5" t="s">
        <v>5</v>
      </c>
    </row>
    <row r="98" spans="1:17" s="5" customFormat="1" x14ac:dyDescent="0.3">
      <c r="A98" s="5" t="s">
        <v>86</v>
      </c>
      <c r="B98" s="4">
        <v>3</v>
      </c>
      <c r="C98" s="6">
        <v>22.73</v>
      </c>
      <c r="D98" s="6">
        <v>2.0229699999999999</v>
      </c>
      <c r="E98" s="4">
        <v>3</v>
      </c>
      <c r="F98" s="6">
        <v>14.76</v>
      </c>
      <c r="G98" s="6">
        <v>0.75275999999999998</v>
      </c>
      <c r="H98" s="8">
        <v>-15.3166666666667</v>
      </c>
      <c r="I98" s="8">
        <v>-49.0133333333333</v>
      </c>
      <c r="J98" s="8"/>
      <c r="K98" s="4">
        <v>649</v>
      </c>
      <c r="L98" s="5" t="s">
        <v>7</v>
      </c>
      <c r="M98" s="4">
        <v>1696.0526329999998</v>
      </c>
      <c r="N98" s="6">
        <v>23.050922000000003</v>
      </c>
      <c r="O98" s="5" t="s">
        <v>20</v>
      </c>
      <c r="P98" s="6" t="s">
        <v>9</v>
      </c>
      <c r="Q98" s="5" t="s">
        <v>5</v>
      </c>
    </row>
    <row r="99" spans="1:17" s="5" customFormat="1" x14ac:dyDescent="0.3">
      <c r="A99" s="5" t="s">
        <v>86</v>
      </c>
      <c r="B99" s="4">
        <v>3</v>
      </c>
      <c r="C99" s="6">
        <v>22.73</v>
      </c>
      <c r="D99" s="6">
        <v>2.0229699999999999</v>
      </c>
      <c r="E99" s="4">
        <v>3</v>
      </c>
      <c r="F99" s="6">
        <v>11.03</v>
      </c>
      <c r="G99" s="6">
        <v>0.56252999999999997</v>
      </c>
      <c r="H99" s="8">
        <v>-15.3166666666667</v>
      </c>
      <c r="I99" s="8">
        <v>-49.0133333333333</v>
      </c>
      <c r="J99" s="8"/>
      <c r="K99" s="4">
        <v>649</v>
      </c>
      <c r="L99" s="5" t="s">
        <v>7</v>
      </c>
      <c r="M99" s="4">
        <v>1696.0526329999998</v>
      </c>
      <c r="N99" s="6">
        <v>23.050922000000003</v>
      </c>
      <c r="O99" s="5" t="s">
        <v>20</v>
      </c>
      <c r="P99" s="6" t="s">
        <v>9</v>
      </c>
      <c r="Q99" s="5" t="s">
        <v>5</v>
      </c>
    </row>
    <row r="100" spans="1:17" s="5" customFormat="1" x14ac:dyDescent="0.3">
      <c r="A100" s="5" t="s">
        <v>86</v>
      </c>
      <c r="B100" s="4">
        <v>3</v>
      </c>
      <c r="C100" s="6">
        <v>22.73</v>
      </c>
      <c r="D100" s="6">
        <v>2.0229699999999999</v>
      </c>
      <c r="E100" s="4">
        <v>3</v>
      </c>
      <c r="F100" s="6">
        <v>16.559999999999999</v>
      </c>
      <c r="G100" s="6">
        <v>0.84455999999999987</v>
      </c>
      <c r="H100" s="8">
        <v>-15.3166666666667</v>
      </c>
      <c r="I100" s="8">
        <v>-49.0133333333333</v>
      </c>
      <c r="J100" s="8"/>
      <c r="K100" s="4">
        <v>649</v>
      </c>
      <c r="L100" s="5" t="s">
        <v>7</v>
      </c>
      <c r="M100" s="4">
        <v>1696.0526329999998</v>
      </c>
      <c r="N100" s="6">
        <v>23.050922000000003</v>
      </c>
      <c r="O100" s="5" t="s">
        <v>20</v>
      </c>
      <c r="P100" s="6" t="s">
        <v>9</v>
      </c>
      <c r="Q100" s="5" t="s">
        <v>5</v>
      </c>
    </row>
    <row r="101" spans="1:17" s="5" customFormat="1" x14ac:dyDescent="0.3">
      <c r="A101" s="5" t="s">
        <v>86</v>
      </c>
      <c r="B101" s="4">
        <v>3</v>
      </c>
      <c r="C101" s="6">
        <v>22.73</v>
      </c>
      <c r="D101" s="6">
        <v>2.0229699999999999</v>
      </c>
      <c r="E101" s="4">
        <v>3</v>
      </c>
      <c r="F101" s="6">
        <v>18.22</v>
      </c>
      <c r="G101" s="6">
        <v>0.92921999999999993</v>
      </c>
      <c r="H101" s="8">
        <v>-15.3166666666667</v>
      </c>
      <c r="I101" s="8">
        <v>-49.0133333333333</v>
      </c>
      <c r="J101" s="8"/>
      <c r="K101" s="4">
        <v>649</v>
      </c>
      <c r="L101" s="5" t="s">
        <v>7</v>
      </c>
      <c r="M101" s="4">
        <v>1696.0526329999998</v>
      </c>
      <c r="N101" s="6">
        <v>23.050922000000003</v>
      </c>
      <c r="O101" s="5" t="s">
        <v>20</v>
      </c>
      <c r="P101" s="6" t="s">
        <v>9</v>
      </c>
      <c r="Q101" s="5" t="s">
        <v>5</v>
      </c>
    </row>
    <row r="102" spans="1:17" s="5" customFormat="1" x14ac:dyDescent="0.3">
      <c r="A102" s="5" t="s">
        <v>87</v>
      </c>
      <c r="B102" s="4">
        <v>3</v>
      </c>
      <c r="C102" s="6">
        <v>28.559999999999995</v>
      </c>
      <c r="D102" s="6">
        <v>2.5418399999999997</v>
      </c>
      <c r="E102" s="4">
        <v>3</v>
      </c>
      <c r="F102" s="6">
        <v>18.119999999999997</v>
      </c>
      <c r="G102" s="6">
        <v>0.92411999999999983</v>
      </c>
      <c r="H102" s="8">
        <v>-7.2338888888888899</v>
      </c>
      <c r="I102" s="8">
        <v>-44.553888888888899</v>
      </c>
      <c r="J102" s="8"/>
      <c r="K102" s="4">
        <v>356.56222500000001</v>
      </c>
      <c r="L102" s="5" t="s">
        <v>7</v>
      </c>
      <c r="M102" s="4">
        <v>1100</v>
      </c>
      <c r="N102" s="6">
        <v>29</v>
      </c>
      <c r="O102" s="5" t="s">
        <v>20</v>
      </c>
      <c r="P102" s="6" t="s">
        <v>9</v>
      </c>
      <c r="Q102" s="5" t="s">
        <v>5</v>
      </c>
    </row>
    <row r="103" spans="1:17" s="5" customFormat="1" x14ac:dyDescent="0.3">
      <c r="A103" s="5" t="s">
        <v>87</v>
      </c>
      <c r="B103" s="4">
        <v>3</v>
      </c>
      <c r="C103" s="6">
        <v>28.559999999999995</v>
      </c>
      <c r="D103" s="6">
        <v>2.5418399999999997</v>
      </c>
      <c r="E103" s="4">
        <v>3</v>
      </c>
      <c r="F103" s="6">
        <v>18.720000000000002</v>
      </c>
      <c r="G103" s="6">
        <v>0.95472000000000001</v>
      </c>
      <c r="H103" s="8">
        <v>-7.2338888888888899</v>
      </c>
      <c r="I103" s="8">
        <v>-44.553888888888899</v>
      </c>
      <c r="J103" s="8"/>
      <c r="K103" s="4">
        <v>356.56222500000001</v>
      </c>
      <c r="L103" s="5" t="s">
        <v>7</v>
      </c>
      <c r="M103" s="4">
        <v>1100</v>
      </c>
      <c r="N103" s="6">
        <v>29</v>
      </c>
      <c r="O103" s="5" t="s">
        <v>20</v>
      </c>
      <c r="P103" s="6" t="s">
        <v>9</v>
      </c>
      <c r="Q103" s="5" t="s">
        <v>5</v>
      </c>
    </row>
    <row r="104" spans="1:17" s="5" customFormat="1" x14ac:dyDescent="0.3">
      <c r="A104" s="5" t="s">
        <v>88</v>
      </c>
      <c r="B104" s="4">
        <v>3</v>
      </c>
      <c r="C104" s="6">
        <v>30.170999999999996</v>
      </c>
      <c r="D104" s="6">
        <v>2.6852189999999996</v>
      </c>
      <c r="E104" s="4">
        <v>3</v>
      </c>
      <c r="F104" s="6">
        <v>23.206399999999999</v>
      </c>
      <c r="G104" s="6">
        <v>1.1835263999999999</v>
      </c>
      <c r="H104" s="8">
        <v>-16.9652777777778</v>
      </c>
      <c r="I104" s="8">
        <v>-49.173888888888897</v>
      </c>
      <c r="J104" s="8"/>
      <c r="K104" s="4">
        <v>787</v>
      </c>
      <c r="L104" s="5" t="s">
        <v>7</v>
      </c>
      <c r="M104" s="4">
        <v>1500</v>
      </c>
      <c r="N104" s="6">
        <v>25</v>
      </c>
      <c r="O104" s="5" t="s">
        <v>20</v>
      </c>
      <c r="P104" s="6" t="s">
        <v>9</v>
      </c>
      <c r="Q104" s="5" t="s">
        <v>5</v>
      </c>
    </row>
    <row r="105" spans="1:17" s="5" customFormat="1" x14ac:dyDescent="0.3">
      <c r="A105" s="5" t="s">
        <v>88</v>
      </c>
      <c r="B105" s="4">
        <v>3</v>
      </c>
      <c r="C105" s="6">
        <v>30.170999999999996</v>
      </c>
      <c r="D105" s="6">
        <v>2.6852189999999996</v>
      </c>
      <c r="E105" s="4">
        <v>3</v>
      </c>
      <c r="F105" s="6">
        <v>26.296200000000002</v>
      </c>
      <c r="G105" s="6">
        <v>1.3411062</v>
      </c>
      <c r="H105" s="8">
        <v>-16.960833333333301</v>
      </c>
      <c r="I105" s="8">
        <v>-49.184166666666698</v>
      </c>
      <c r="J105" s="8"/>
      <c r="K105" s="4">
        <v>787</v>
      </c>
      <c r="L105" s="5" t="s">
        <v>7</v>
      </c>
      <c r="M105" s="4">
        <v>1500</v>
      </c>
      <c r="N105" s="6">
        <v>25</v>
      </c>
      <c r="O105" s="5" t="s">
        <v>20</v>
      </c>
      <c r="P105" s="6" t="s">
        <v>9</v>
      </c>
      <c r="Q105" s="5" t="s">
        <v>5</v>
      </c>
    </row>
    <row r="106" spans="1:17" s="5" customFormat="1" x14ac:dyDescent="0.3">
      <c r="A106" s="5" t="s">
        <v>89</v>
      </c>
      <c r="B106" s="4">
        <v>3</v>
      </c>
      <c r="C106" s="6">
        <v>27.3</v>
      </c>
      <c r="D106" s="6">
        <v>2.4297</v>
      </c>
      <c r="E106" s="4">
        <v>3</v>
      </c>
      <c r="F106" s="6">
        <v>17.829999999999998</v>
      </c>
      <c r="G106" s="6">
        <v>0.90932999999999986</v>
      </c>
      <c r="H106" s="8">
        <v>-20.433333333333302</v>
      </c>
      <c r="I106" s="8">
        <v>-54.716666666666697</v>
      </c>
      <c r="J106" s="8"/>
      <c r="K106" s="4">
        <v>530</v>
      </c>
      <c r="L106" s="5" t="s">
        <v>7</v>
      </c>
      <c r="M106" s="4">
        <v>1527</v>
      </c>
      <c r="N106" s="6">
        <v>23</v>
      </c>
      <c r="O106" s="5" t="s">
        <v>20</v>
      </c>
      <c r="P106" s="6" t="s">
        <v>9</v>
      </c>
      <c r="Q106" s="5" t="s">
        <v>5</v>
      </c>
    </row>
    <row r="107" spans="1:17" s="5" customFormat="1" x14ac:dyDescent="0.3">
      <c r="A107" s="5" t="s">
        <v>89</v>
      </c>
      <c r="B107" s="4">
        <v>3</v>
      </c>
      <c r="C107" s="6">
        <v>27.3</v>
      </c>
      <c r="D107" s="6">
        <v>2.4297</v>
      </c>
      <c r="E107" s="4">
        <v>3</v>
      </c>
      <c r="F107" s="6">
        <v>20.8</v>
      </c>
      <c r="G107" s="6">
        <v>1.0608</v>
      </c>
      <c r="H107" s="8">
        <v>-20.433333333333302</v>
      </c>
      <c r="I107" s="8">
        <v>-54.716666666666697</v>
      </c>
      <c r="J107" s="8"/>
      <c r="K107" s="4">
        <v>530</v>
      </c>
      <c r="L107" s="5" t="s">
        <v>7</v>
      </c>
      <c r="M107" s="4">
        <v>1527</v>
      </c>
      <c r="N107" s="6">
        <v>23</v>
      </c>
      <c r="O107" s="5" t="s">
        <v>20</v>
      </c>
      <c r="P107" s="6" t="s">
        <v>9</v>
      </c>
      <c r="Q107" s="5" t="s">
        <v>5</v>
      </c>
    </row>
    <row r="108" spans="1:17" s="5" customFormat="1" x14ac:dyDescent="0.3">
      <c r="A108" s="5" t="s">
        <v>90</v>
      </c>
      <c r="B108" s="4">
        <v>3</v>
      </c>
      <c r="C108" s="6">
        <v>34.874499999999998</v>
      </c>
      <c r="D108" s="6">
        <v>3.1038304999999995</v>
      </c>
      <c r="E108" s="4">
        <v>3</v>
      </c>
      <c r="F108" s="6">
        <v>10.23785</v>
      </c>
      <c r="G108" s="6">
        <v>0.52213034999999997</v>
      </c>
      <c r="H108" s="8">
        <v>-20.45</v>
      </c>
      <c r="I108" s="8">
        <v>-55.665999999999997</v>
      </c>
      <c r="J108" s="8"/>
      <c r="K108" s="4">
        <v>174</v>
      </c>
      <c r="L108" s="5" t="s">
        <v>11</v>
      </c>
      <c r="M108" s="4">
        <v>1250</v>
      </c>
      <c r="N108" s="6">
        <v>26</v>
      </c>
      <c r="O108" s="5" t="s">
        <v>20</v>
      </c>
      <c r="P108" s="6" t="s">
        <v>3</v>
      </c>
      <c r="Q108" s="5" t="s">
        <v>5</v>
      </c>
    </row>
    <row r="109" spans="1:17" s="5" customFormat="1" x14ac:dyDescent="0.3">
      <c r="A109" s="5" t="s">
        <v>90</v>
      </c>
      <c r="B109" s="4">
        <v>3</v>
      </c>
      <c r="C109" s="6">
        <v>34.874499999999998</v>
      </c>
      <c r="D109" s="6">
        <v>3.1038304999999995</v>
      </c>
      <c r="E109" s="4">
        <v>3</v>
      </c>
      <c r="F109" s="6">
        <v>40.059100000000001</v>
      </c>
      <c r="G109" s="6">
        <v>2.0430140999999997</v>
      </c>
      <c r="H109" s="8">
        <v>-20.45</v>
      </c>
      <c r="I109" s="8">
        <v>-55.665999999999997</v>
      </c>
      <c r="J109" s="8"/>
      <c r="K109" s="4">
        <v>174</v>
      </c>
      <c r="L109" s="5" t="s">
        <v>11</v>
      </c>
      <c r="M109" s="4">
        <v>1250</v>
      </c>
      <c r="N109" s="6">
        <v>26</v>
      </c>
      <c r="O109" s="5" t="s">
        <v>20</v>
      </c>
      <c r="P109" s="6" t="s">
        <v>3</v>
      </c>
      <c r="Q109" s="5" t="s">
        <v>5</v>
      </c>
    </row>
    <row r="110" spans="1:17" s="5" customFormat="1" x14ac:dyDescent="0.3">
      <c r="A110" s="5" t="s">
        <v>91</v>
      </c>
      <c r="B110" s="4">
        <v>3</v>
      </c>
      <c r="C110" s="6">
        <v>25.9</v>
      </c>
      <c r="D110" s="6">
        <v>2.3050999999999999</v>
      </c>
      <c r="E110" s="4">
        <v>3</v>
      </c>
      <c r="F110" s="6">
        <v>21.5</v>
      </c>
      <c r="G110" s="6">
        <v>1.0965</v>
      </c>
      <c r="H110" s="8">
        <v>-15.588333333333299</v>
      </c>
      <c r="I110" s="8">
        <v>-47.7</v>
      </c>
      <c r="J110" s="8"/>
      <c r="K110" s="4">
        <v>1014</v>
      </c>
      <c r="L110" s="5" t="s">
        <v>7</v>
      </c>
      <c r="M110" s="4">
        <v>1500</v>
      </c>
      <c r="N110" s="6">
        <v>26</v>
      </c>
      <c r="O110" s="5" t="s">
        <v>20</v>
      </c>
      <c r="P110" s="6" t="s">
        <v>9</v>
      </c>
      <c r="Q110" s="5" t="s">
        <v>5</v>
      </c>
    </row>
    <row r="111" spans="1:17" s="5" customFormat="1" x14ac:dyDescent="0.3">
      <c r="A111" s="7" t="s">
        <v>92</v>
      </c>
      <c r="B111" s="4">
        <v>3</v>
      </c>
      <c r="C111" s="6">
        <v>19.371229698375867</v>
      </c>
      <c r="D111" s="6">
        <v>1.724039443155452</v>
      </c>
      <c r="E111" s="4">
        <v>3</v>
      </c>
      <c r="F111" s="6">
        <v>11.51740139211137</v>
      </c>
      <c r="G111" s="6">
        <v>0.58738747099767985</v>
      </c>
      <c r="H111" s="8">
        <v>-15.9982138888889</v>
      </c>
      <c r="I111" s="8">
        <v>-46.648869444444401</v>
      </c>
      <c r="J111" s="8"/>
      <c r="K111" s="4">
        <v>760.88562000000002</v>
      </c>
      <c r="L111" s="5" t="s">
        <v>7</v>
      </c>
      <c r="M111" s="4">
        <v>1422.8270919999998</v>
      </c>
      <c r="N111" s="6">
        <v>22.022414583333333</v>
      </c>
      <c r="O111" s="5" t="s">
        <v>20</v>
      </c>
      <c r="P111" s="6" t="s">
        <v>9</v>
      </c>
      <c r="Q111" s="5" t="s">
        <v>5</v>
      </c>
    </row>
    <row r="112" spans="1:17" s="5" customFormat="1" x14ac:dyDescent="0.3">
      <c r="A112" s="5" t="s">
        <v>73</v>
      </c>
      <c r="B112" s="4">
        <v>3</v>
      </c>
      <c r="C112" s="6">
        <v>15.132</v>
      </c>
      <c r="D112" s="6">
        <v>1.3013519999999998</v>
      </c>
      <c r="E112" s="4">
        <v>3</v>
      </c>
      <c r="F112" s="6">
        <v>13.608000000000001</v>
      </c>
      <c r="G112" s="6">
        <v>0.5</v>
      </c>
      <c r="H112" s="8">
        <v>-17.9377777777778</v>
      </c>
      <c r="I112" s="8">
        <v>-51.641944444444398</v>
      </c>
      <c r="J112" s="8"/>
      <c r="K112" s="4">
        <v>800</v>
      </c>
      <c r="L112" s="5" t="s">
        <v>7</v>
      </c>
      <c r="M112" s="4">
        <v>1600</v>
      </c>
      <c r="N112" s="6">
        <v>24</v>
      </c>
      <c r="O112" s="5" t="s">
        <v>20</v>
      </c>
      <c r="P112" s="6" t="s">
        <v>9</v>
      </c>
      <c r="Q112" s="5" t="s">
        <v>5</v>
      </c>
    </row>
    <row r="113" spans="1:17" s="5" customFormat="1" x14ac:dyDescent="0.3">
      <c r="A113" s="5" t="s">
        <v>125</v>
      </c>
      <c r="B113" s="4">
        <v>3</v>
      </c>
      <c r="C113" s="6">
        <v>38.89</v>
      </c>
      <c r="D113" s="6">
        <v>2.02</v>
      </c>
      <c r="E113" s="4">
        <v>3</v>
      </c>
      <c r="F113" s="6">
        <v>27.92</v>
      </c>
      <c r="G113" s="6">
        <v>0.68</v>
      </c>
      <c r="H113" s="8">
        <v>-16.716666666666701</v>
      </c>
      <c r="I113" s="8">
        <v>-43.883333333333297</v>
      </c>
      <c r="J113" s="8"/>
      <c r="K113" s="4">
        <v>598</v>
      </c>
      <c r="L113" s="5" t="s">
        <v>7</v>
      </c>
      <c r="M113" s="4">
        <v>927</v>
      </c>
      <c r="N113" s="6">
        <v>22</v>
      </c>
      <c r="O113" s="5" t="s">
        <v>20</v>
      </c>
      <c r="P113" s="6" t="s">
        <v>3</v>
      </c>
      <c r="Q113" s="5" t="s">
        <v>5</v>
      </c>
    </row>
    <row r="114" spans="1:17" s="5" customFormat="1" x14ac:dyDescent="0.3">
      <c r="A114" s="7" t="s">
        <v>74</v>
      </c>
      <c r="B114" s="4">
        <v>3</v>
      </c>
      <c r="C114" s="6">
        <v>19.73</v>
      </c>
      <c r="D114" s="6">
        <v>1.75597</v>
      </c>
      <c r="E114" s="4">
        <v>3</v>
      </c>
      <c r="F114" s="6">
        <v>20.98</v>
      </c>
      <c r="G114" s="6">
        <v>1.0699799999999999</v>
      </c>
      <c r="H114" s="8">
        <v>-15.5833333333333</v>
      </c>
      <c r="I114" s="8">
        <v>-47.7</v>
      </c>
      <c r="J114" s="8"/>
      <c r="K114" s="4">
        <v>1200</v>
      </c>
      <c r="L114" s="5" t="s">
        <v>7</v>
      </c>
      <c r="M114" s="4">
        <v>1500</v>
      </c>
      <c r="N114" s="6">
        <v>21</v>
      </c>
      <c r="O114" s="5" t="s">
        <v>20</v>
      </c>
      <c r="P114" s="6" t="s">
        <v>9</v>
      </c>
      <c r="Q114" s="5" t="s">
        <v>5</v>
      </c>
    </row>
    <row r="115" spans="1:17" s="5" customFormat="1" x14ac:dyDescent="0.3">
      <c r="A115" s="5" t="s">
        <v>74</v>
      </c>
      <c r="B115" s="4">
        <v>3</v>
      </c>
      <c r="C115" s="6">
        <v>19.73</v>
      </c>
      <c r="D115" s="6">
        <v>1.75597</v>
      </c>
      <c r="E115" s="4">
        <v>3</v>
      </c>
      <c r="F115" s="6">
        <v>21.04</v>
      </c>
      <c r="G115" s="6">
        <v>1.07304</v>
      </c>
      <c r="H115" s="8">
        <v>-15.5833333333333</v>
      </c>
      <c r="I115" s="8">
        <v>-47.7</v>
      </c>
      <c r="J115" s="8"/>
      <c r="K115" s="4">
        <v>1200</v>
      </c>
      <c r="L115" s="5" t="s">
        <v>7</v>
      </c>
      <c r="M115" s="4">
        <v>1500</v>
      </c>
      <c r="N115" s="6">
        <v>21</v>
      </c>
      <c r="O115" s="4" t="s">
        <v>20</v>
      </c>
      <c r="P115" s="6" t="s">
        <v>9</v>
      </c>
      <c r="Q115" s="5" t="s">
        <v>5</v>
      </c>
    </row>
    <row r="116" spans="1:17" s="5" customFormat="1" x14ac:dyDescent="0.3">
      <c r="A116" s="5" t="s">
        <v>74</v>
      </c>
      <c r="B116" s="4">
        <v>3</v>
      </c>
      <c r="C116" s="6">
        <v>19.73</v>
      </c>
      <c r="D116" s="6">
        <v>1.75597</v>
      </c>
      <c r="E116" s="4">
        <v>3</v>
      </c>
      <c r="F116" s="6">
        <v>21.19</v>
      </c>
      <c r="G116" s="6">
        <v>1.0806899999999999</v>
      </c>
      <c r="H116" s="8">
        <v>-15.5833333333333</v>
      </c>
      <c r="I116" s="8">
        <v>-47.7</v>
      </c>
      <c r="J116" s="8"/>
      <c r="K116" s="4">
        <v>1200</v>
      </c>
      <c r="L116" s="5" t="s">
        <v>7</v>
      </c>
      <c r="M116" s="4">
        <v>1500</v>
      </c>
      <c r="N116" s="6">
        <v>21</v>
      </c>
      <c r="O116" s="4" t="s">
        <v>20</v>
      </c>
      <c r="P116" s="6" t="s">
        <v>9</v>
      </c>
      <c r="Q116" s="5" t="s">
        <v>5</v>
      </c>
    </row>
    <row r="117" spans="1:17" s="5" customFormat="1" x14ac:dyDescent="0.3">
      <c r="A117" s="5" t="s">
        <v>74</v>
      </c>
      <c r="B117" s="4">
        <v>3</v>
      </c>
      <c r="C117" s="6">
        <v>19.73</v>
      </c>
      <c r="D117" s="6">
        <v>1.75597</v>
      </c>
      <c r="E117" s="4">
        <v>3</v>
      </c>
      <c r="F117" s="6">
        <v>23.49</v>
      </c>
      <c r="G117" s="6">
        <v>1.1979899999999999</v>
      </c>
      <c r="H117" s="8">
        <v>-15.5833333333333</v>
      </c>
      <c r="I117" s="8">
        <v>-47.7</v>
      </c>
      <c r="J117" s="8"/>
      <c r="K117" s="4">
        <v>1200</v>
      </c>
      <c r="L117" s="5" t="s">
        <v>7</v>
      </c>
      <c r="M117" s="4">
        <v>1500</v>
      </c>
      <c r="N117" s="6">
        <v>21</v>
      </c>
      <c r="O117" s="5" t="s">
        <v>20</v>
      </c>
      <c r="P117" s="6" t="s">
        <v>9</v>
      </c>
      <c r="Q117" s="5" t="s">
        <v>5</v>
      </c>
    </row>
    <row r="118" spans="1:17" s="5" customFormat="1" x14ac:dyDescent="0.3">
      <c r="A118" s="5" t="s">
        <v>93</v>
      </c>
      <c r="B118" s="4">
        <v>8</v>
      </c>
      <c r="C118" s="6">
        <v>24.999600000000001</v>
      </c>
      <c r="D118" s="6">
        <v>2.2249644000000002</v>
      </c>
      <c r="E118" s="4">
        <v>8</v>
      </c>
      <c r="F118" s="6">
        <v>22</v>
      </c>
      <c r="G118" s="6">
        <v>1.1219999999999999</v>
      </c>
      <c r="H118" s="8">
        <v>-21.366666666666699</v>
      </c>
      <c r="I118" s="8">
        <v>-48.05</v>
      </c>
      <c r="J118" s="8"/>
      <c r="K118" s="4">
        <v>538</v>
      </c>
      <c r="L118" s="5" t="s">
        <v>7</v>
      </c>
      <c r="M118" s="4">
        <v>1560</v>
      </c>
      <c r="N118" s="6">
        <v>22.9</v>
      </c>
      <c r="O118" s="5" t="s">
        <v>20</v>
      </c>
      <c r="P118" s="6" t="s">
        <v>9</v>
      </c>
      <c r="Q118" s="5" t="s">
        <v>5</v>
      </c>
    </row>
    <row r="119" spans="1:17" s="5" customFormat="1" x14ac:dyDescent="0.3">
      <c r="A119" s="5" t="s">
        <v>93</v>
      </c>
      <c r="B119" s="4">
        <v>8</v>
      </c>
      <c r="C119" s="6">
        <v>24.999600000000001</v>
      </c>
      <c r="D119" s="6">
        <v>2.2249644000000002</v>
      </c>
      <c r="E119" s="4">
        <v>8</v>
      </c>
      <c r="F119" s="6">
        <v>22.5</v>
      </c>
      <c r="G119" s="6">
        <v>1.1475</v>
      </c>
      <c r="H119" s="8">
        <v>-21.366666666666699</v>
      </c>
      <c r="I119" s="8">
        <v>-48.05</v>
      </c>
      <c r="J119" s="8"/>
      <c r="K119" s="4">
        <v>538</v>
      </c>
      <c r="L119" s="5" t="s">
        <v>7</v>
      </c>
      <c r="M119" s="4">
        <v>1560</v>
      </c>
      <c r="N119" s="6">
        <v>22.9</v>
      </c>
      <c r="O119" s="5" t="s">
        <v>20</v>
      </c>
      <c r="P119" s="6" t="s">
        <v>9</v>
      </c>
      <c r="Q119" s="5" t="s">
        <v>5</v>
      </c>
    </row>
    <row r="120" spans="1:17" s="5" customFormat="1" x14ac:dyDescent="0.3">
      <c r="A120" s="5" t="s">
        <v>93</v>
      </c>
      <c r="B120" s="4">
        <v>8</v>
      </c>
      <c r="C120" s="6">
        <v>24.999600000000001</v>
      </c>
      <c r="D120" s="6">
        <v>2.2249644000000002</v>
      </c>
      <c r="E120" s="4">
        <v>8</v>
      </c>
      <c r="F120" s="6">
        <v>22</v>
      </c>
      <c r="G120" s="6">
        <v>1.1219999999999999</v>
      </c>
      <c r="H120" s="8">
        <v>-21.366666666666699</v>
      </c>
      <c r="I120" s="8">
        <v>-48.05</v>
      </c>
      <c r="J120" s="8"/>
      <c r="K120" s="4">
        <v>538</v>
      </c>
      <c r="L120" s="5" t="s">
        <v>7</v>
      </c>
      <c r="M120" s="4">
        <v>1560</v>
      </c>
      <c r="N120" s="6">
        <v>22.9</v>
      </c>
      <c r="O120" s="5" t="s">
        <v>20</v>
      </c>
      <c r="P120" s="6" t="s">
        <v>9</v>
      </c>
      <c r="Q120" s="5" t="s">
        <v>5</v>
      </c>
    </row>
    <row r="121" spans="1:17" s="5" customFormat="1" x14ac:dyDescent="0.3">
      <c r="A121" s="5" t="s">
        <v>93</v>
      </c>
      <c r="B121" s="4">
        <v>8</v>
      </c>
      <c r="C121" s="6">
        <v>24.999600000000001</v>
      </c>
      <c r="D121" s="6">
        <v>2.2249644000000002</v>
      </c>
      <c r="E121" s="4">
        <v>8</v>
      </c>
      <c r="F121" s="6">
        <v>22.5</v>
      </c>
      <c r="G121" s="6">
        <v>1.1475</v>
      </c>
      <c r="H121" s="8">
        <v>-21.366666666666699</v>
      </c>
      <c r="I121" s="8">
        <v>-48.05</v>
      </c>
      <c r="J121" s="8"/>
      <c r="K121" s="4">
        <v>538</v>
      </c>
      <c r="L121" s="5" t="s">
        <v>7</v>
      </c>
      <c r="M121" s="4">
        <v>1560</v>
      </c>
      <c r="N121" s="6">
        <v>22.9</v>
      </c>
      <c r="O121" s="5" t="s">
        <v>20</v>
      </c>
      <c r="P121" s="6" t="s">
        <v>9</v>
      </c>
      <c r="Q121" s="5" t="s">
        <v>5</v>
      </c>
    </row>
    <row r="122" spans="1:17" s="5" customFormat="1" x14ac:dyDescent="0.3">
      <c r="A122" s="5" t="s">
        <v>93</v>
      </c>
      <c r="B122" s="4">
        <v>8</v>
      </c>
      <c r="C122" s="6">
        <v>24.999600000000001</v>
      </c>
      <c r="D122" s="6">
        <v>2.2249644000000002</v>
      </c>
      <c r="E122" s="4">
        <v>8</v>
      </c>
      <c r="F122" s="6">
        <v>20</v>
      </c>
      <c r="G122" s="6">
        <v>1.02</v>
      </c>
      <c r="H122" s="8">
        <v>-21.366666666666699</v>
      </c>
      <c r="I122" s="8">
        <v>-48.05</v>
      </c>
      <c r="J122" s="8"/>
      <c r="K122" s="4">
        <v>538</v>
      </c>
      <c r="L122" s="5" t="s">
        <v>7</v>
      </c>
      <c r="M122" s="4">
        <v>1560</v>
      </c>
      <c r="N122" s="6">
        <v>22.9</v>
      </c>
      <c r="O122" s="5" t="s">
        <v>20</v>
      </c>
      <c r="P122" s="6" t="s">
        <v>9</v>
      </c>
      <c r="Q122" s="5" t="s">
        <v>5</v>
      </c>
    </row>
    <row r="123" spans="1:17" s="5" customFormat="1" x14ac:dyDescent="0.3">
      <c r="A123" s="5" t="s">
        <v>93</v>
      </c>
      <c r="B123" s="4">
        <v>8</v>
      </c>
      <c r="C123" s="6">
        <v>24.999600000000001</v>
      </c>
      <c r="D123" s="6">
        <v>2.2249644000000002</v>
      </c>
      <c r="E123" s="4">
        <v>8</v>
      </c>
      <c r="F123" s="6">
        <v>23</v>
      </c>
      <c r="G123" s="6">
        <v>1.1729999999999998</v>
      </c>
      <c r="H123" s="8">
        <v>-21.366666666666699</v>
      </c>
      <c r="I123" s="8">
        <v>-48.05</v>
      </c>
      <c r="J123" s="8"/>
      <c r="K123" s="4">
        <v>538</v>
      </c>
      <c r="L123" s="5" t="s">
        <v>7</v>
      </c>
      <c r="M123" s="4">
        <v>1560</v>
      </c>
      <c r="N123" s="6">
        <v>22.9</v>
      </c>
      <c r="O123" s="5" t="s">
        <v>20</v>
      </c>
      <c r="P123" s="6" t="s">
        <v>9</v>
      </c>
      <c r="Q123" s="5" t="s">
        <v>5</v>
      </c>
    </row>
    <row r="124" spans="1:17" s="5" customFormat="1" x14ac:dyDescent="0.3">
      <c r="A124" s="5" t="s">
        <v>94</v>
      </c>
      <c r="B124" s="4">
        <v>3</v>
      </c>
      <c r="C124" s="6">
        <v>31.4</v>
      </c>
      <c r="D124" s="6">
        <v>2.7945999999999995</v>
      </c>
      <c r="E124" s="4">
        <v>3</v>
      </c>
      <c r="F124" s="6">
        <v>15.17</v>
      </c>
      <c r="G124" s="6">
        <v>0.77366999999999997</v>
      </c>
      <c r="H124" s="8">
        <v>-17.464500000000001</v>
      </c>
      <c r="I124" s="8">
        <v>-51.175861111111097</v>
      </c>
      <c r="J124" s="8"/>
      <c r="K124" s="4">
        <v>890</v>
      </c>
      <c r="L124" s="5" t="s">
        <v>7</v>
      </c>
      <c r="M124" s="4">
        <v>1740</v>
      </c>
      <c r="N124" s="6">
        <v>22</v>
      </c>
      <c r="O124" s="5" t="s">
        <v>20</v>
      </c>
      <c r="P124" s="6" t="s">
        <v>9</v>
      </c>
      <c r="Q124" s="5" t="s">
        <v>5</v>
      </c>
    </row>
    <row r="125" spans="1:17" s="5" customFormat="1" x14ac:dyDescent="0.3">
      <c r="A125" s="5" t="s">
        <v>95</v>
      </c>
      <c r="B125" s="4">
        <v>3</v>
      </c>
      <c r="C125" s="6">
        <v>14.818999999999999</v>
      </c>
      <c r="D125" s="6">
        <v>1.3188909999999998</v>
      </c>
      <c r="E125" s="4">
        <v>3</v>
      </c>
      <c r="F125" s="6">
        <v>14.206900000000001</v>
      </c>
      <c r="G125" s="6">
        <v>0.72455190000000003</v>
      </c>
      <c r="H125" s="8">
        <v>-11.7736111111111</v>
      </c>
      <c r="I125" s="8">
        <v>-49.048333333333296</v>
      </c>
      <c r="J125" s="8"/>
      <c r="K125" s="4">
        <v>284.27499399999999</v>
      </c>
      <c r="L125" s="5" t="s">
        <v>7</v>
      </c>
      <c r="M125" s="4">
        <v>1500</v>
      </c>
      <c r="N125" s="6">
        <v>27</v>
      </c>
      <c r="O125" s="5" t="s">
        <v>20</v>
      </c>
      <c r="P125" s="6" t="s">
        <v>9</v>
      </c>
      <c r="Q125" s="5" t="s">
        <v>5</v>
      </c>
    </row>
    <row r="126" spans="1:17" s="5" customFormat="1" x14ac:dyDescent="0.3">
      <c r="A126" s="5" t="s">
        <v>96</v>
      </c>
      <c r="B126" s="4">
        <v>3</v>
      </c>
      <c r="C126" s="6">
        <v>31.89</v>
      </c>
      <c r="D126" s="6">
        <v>2.8382100000000001</v>
      </c>
      <c r="E126" s="4">
        <v>3</v>
      </c>
      <c r="F126" s="6">
        <v>47.46</v>
      </c>
      <c r="G126" s="6">
        <v>2.4204599999999998</v>
      </c>
      <c r="H126" s="8">
        <v>-9.3480555555555593</v>
      </c>
      <c r="I126" s="8">
        <v>-44.740833333333299</v>
      </c>
      <c r="J126" s="8"/>
      <c r="K126" s="4">
        <v>645</v>
      </c>
      <c r="L126" s="5" t="s">
        <v>7</v>
      </c>
      <c r="M126" s="4">
        <v>1033</v>
      </c>
      <c r="N126" s="6">
        <v>24.9</v>
      </c>
      <c r="O126" s="5" t="s">
        <v>20</v>
      </c>
      <c r="P126" s="6" t="s">
        <v>9</v>
      </c>
      <c r="Q126" s="5" t="s">
        <v>5</v>
      </c>
    </row>
    <row r="127" spans="1:17" s="5" customFormat="1" x14ac:dyDescent="0.3">
      <c r="A127" s="5" t="s">
        <v>97</v>
      </c>
      <c r="B127" s="4">
        <v>3</v>
      </c>
      <c r="C127" s="6">
        <v>18</v>
      </c>
      <c r="D127" s="6">
        <v>1.6019999999999999</v>
      </c>
      <c r="E127" s="4">
        <v>3</v>
      </c>
      <c r="F127" s="6">
        <v>19.7</v>
      </c>
      <c r="G127" s="6">
        <v>1.0046999999999999</v>
      </c>
      <c r="H127" s="8">
        <v>-7.4833333333333298</v>
      </c>
      <c r="I127" s="8">
        <v>-44.233333333333299</v>
      </c>
      <c r="J127" s="8"/>
      <c r="K127" s="4">
        <v>470</v>
      </c>
      <c r="L127" s="5" t="s">
        <v>7</v>
      </c>
      <c r="M127" s="4">
        <v>1200</v>
      </c>
      <c r="N127" s="6">
        <v>25.559677750000006</v>
      </c>
      <c r="O127" s="5" t="s">
        <v>20</v>
      </c>
      <c r="P127" s="6" t="s">
        <v>9</v>
      </c>
      <c r="Q127" s="5" t="s">
        <v>5</v>
      </c>
    </row>
    <row r="128" spans="1:17" s="5" customFormat="1" x14ac:dyDescent="0.3">
      <c r="A128" s="5" t="s">
        <v>98</v>
      </c>
      <c r="B128" s="4">
        <v>3</v>
      </c>
      <c r="C128" s="6">
        <v>39.67</v>
      </c>
      <c r="D128" s="6">
        <v>3.5306299999999999</v>
      </c>
      <c r="E128" s="4">
        <v>3</v>
      </c>
      <c r="F128" s="6">
        <v>39.04</v>
      </c>
      <c r="G128" s="6">
        <v>1.9910399999999999</v>
      </c>
      <c r="H128" s="8">
        <v>-17.798055555555599</v>
      </c>
      <c r="I128" s="8">
        <v>-51.931388888888897</v>
      </c>
      <c r="J128" s="8"/>
      <c r="K128" s="4">
        <v>743</v>
      </c>
      <c r="L128" s="5" t="s">
        <v>7</v>
      </c>
      <c r="M128" s="4">
        <v>1775.5255169999998</v>
      </c>
      <c r="N128" s="6">
        <v>22.072435916666667</v>
      </c>
      <c r="O128" s="5" t="s">
        <v>20</v>
      </c>
      <c r="P128" s="6" t="s">
        <v>9</v>
      </c>
      <c r="Q128" s="5" t="s">
        <v>5</v>
      </c>
    </row>
    <row r="129" spans="1:17" s="5" customFormat="1" x14ac:dyDescent="0.3">
      <c r="A129" s="5" t="s">
        <v>98</v>
      </c>
      <c r="B129" s="4">
        <v>3</v>
      </c>
      <c r="C129" s="6">
        <v>39.67</v>
      </c>
      <c r="D129" s="6">
        <v>3.5306299999999999</v>
      </c>
      <c r="E129" s="4">
        <v>3</v>
      </c>
      <c r="F129" s="6">
        <v>30.22</v>
      </c>
      <c r="G129" s="6">
        <v>1.5412199999999998</v>
      </c>
      <c r="H129" s="8">
        <v>-17.798055555555599</v>
      </c>
      <c r="I129" s="8">
        <v>-51.931388888888897</v>
      </c>
      <c r="J129" s="8"/>
      <c r="K129" s="4">
        <v>743</v>
      </c>
      <c r="L129" s="5" t="s">
        <v>7</v>
      </c>
      <c r="M129" s="4">
        <v>1775.5255169999998</v>
      </c>
      <c r="N129" s="6">
        <v>22.072435916666667</v>
      </c>
      <c r="O129" s="5" t="s">
        <v>20</v>
      </c>
      <c r="P129" s="6" t="s">
        <v>9</v>
      </c>
      <c r="Q129" s="5" t="s">
        <v>5</v>
      </c>
    </row>
    <row r="130" spans="1:17" s="5" customFormat="1" x14ac:dyDescent="0.3">
      <c r="A130" s="5" t="s">
        <v>99</v>
      </c>
      <c r="B130" s="4">
        <v>3</v>
      </c>
      <c r="C130" s="6">
        <v>49.17</v>
      </c>
      <c r="D130" s="6">
        <v>4.3761299999999999</v>
      </c>
      <c r="E130" s="4">
        <v>3</v>
      </c>
      <c r="F130" s="6">
        <v>27.22</v>
      </c>
      <c r="G130" s="6">
        <v>1.3882199999999998</v>
      </c>
      <c r="H130" s="8">
        <v>-21.616666666666699</v>
      </c>
      <c r="I130" s="8">
        <v>-55</v>
      </c>
      <c r="J130" s="8"/>
      <c r="K130" s="4">
        <v>400</v>
      </c>
      <c r="L130" s="5" t="s">
        <v>7</v>
      </c>
      <c r="M130" s="4">
        <v>1200</v>
      </c>
      <c r="N130" s="6">
        <v>26.3</v>
      </c>
      <c r="O130" s="4" t="s">
        <v>20</v>
      </c>
      <c r="P130" s="6" t="s">
        <v>9</v>
      </c>
      <c r="Q130" s="5" t="s">
        <v>5</v>
      </c>
    </row>
    <row r="131" spans="1:17" s="5" customFormat="1" x14ac:dyDescent="0.3">
      <c r="A131" s="5" t="s">
        <v>99</v>
      </c>
      <c r="B131" s="4">
        <v>3</v>
      </c>
      <c r="C131" s="6">
        <v>49.17</v>
      </c>
      <c r="D131" s="6">
        <v>4.3761299999999999</v>
      </c>
      <c r="E131" s="4">
        <v>3</v>
      </c>
      <c r="F131" s="6">
        <v>22.33</v>
      </c>
      <c r="G131" s="6">
        <v>1.1388299999999998</v>
      </c>
      <c r="H131" s="8">
        <v>-21.616666666666699</v>
      </c>
      <c r="I131" s="8">
        <v>-55</v>
      </c>
      <c r="J131" s="8"/>
      <c r="K131" s="4">
        <v>400</v>
      </c>
      <c r="L131" s="5" t="s">
        <v>7</v>
      </c>
      <c r="M131" s="4">
        <v>1200</v>
      </c>
      <c r="N131" s="6">
        <v>26.3</v>
      </c>
      <c r="O131" s="5" t="s">
        <v>20</v>
      </c>
      <c r="P131" s="6" t="s">
        <v>9</v>
      </c>
      <c r="Q131" s="5" t="s">
        <v>5</v>
      </c>
    </row>
    <row r="132" spans="1:17" s="5" customFormat="1" x14ac:dyDescent="0.3">
      <c r="A132" s="5" t="s">
        <v>99</v>
      </c>
      <c r="B132" s="4">
        <v>3</v>
      </c>
      <c r="C132" s="6">
        <v>49.17</v>
      </c>
      <c r="D132" s="6">
        <v>4.3761299999999999</v>
      </c>
      <c r="E132" s="4">
        <v>3</v>
      </c>
      <c r="F132" s="6">
        <v>31.87</v>
      </c>
      <c r="G132" s="6">
        <v>1.62537</v>
      </c>
      <c r="H132" s="8">
        <v>-21.616666666666699</v>
      </c>
      <c r="I132" s="8">
        <v>-55</v>
      </c>
      <c r="J132" s="8"/>
      <c r="K132" s="4">
        <v>400</v>
      </c>
      <c r="L132" s="5" t="s">
        <v>7</v>
      </c>
      <c r="M132" s="4">
        <v>1200</v>
      </c>
      <c r="N132" s="6">
        <v>26.3</v>
      </c>
      <c r="O132" s="5" t="s">
        <v>20</v>
      </c>
      <c r="P132" s="6" t="s">
        <v>9</v>
      </c>
      <c r="Q132" s="5" t="s">
        <v>5</v>
      </c>
    </row>
    <row r="133" spans="1:17" s="5" customFormat="1" x14ac:dyDescent="0.3">
      <c r="A133" s="5" t="s">
        <v>99</v>
      </c>
      <c r="B133" s="4">
        <v>3</v>
      </c>
      <c r="C133" s="6">
        <v>49.17</v>
      </c>
      <c r="D133" s="6">
        <v>4.3761299999999999</v>
      </c>
      <c r="E133" s="4">
        <v>3</v>
      </c>
      <c r="F133" s="6">
        <v>28.4</v>
      </c>
      <c r="G133" s="6">
        <v>1.4483999999999999</v>
      </c>
      <c r="H133" s="8">
        <v>-21.616666666666699</v>
      </c>
      <c r="I133" s="8">
        <v>-55</v>
      </c>
      <c r="J133" s="8"/>
      <c r="K133" s="4">
        <v>400</v>
      </c>
      <c r="L133" s="5" t="s">
        <v>7</v>
      </c>
      <c r="M133" s="4">
        <v>1200</v>
      </c>
      <c r="N133" s="6">
        <v>26.3</v>
      </c>
      <c r="O133" s="5" t="s">
        <v>20</v>
      </c>
      <c r="P133" s="6" t="s">
        <v>9</v>
      </c>
      <c r="Q133" s="5" t="s">
        <v>5</v>
      </c>
    </row>
    <row r="134" spans="1:17" s="5" customFormat="1" x14ac:dyDescent="0.3">
      <c r="A134" s="5" t="s">
        <v>99</v>
      </c>
      <c r="B134" s="4">
        <v>3</v>
      </c>
      <c r="C134" s="6">
        <v>49.17</v>
      </c>
      <c r="D134" s="6">
        <v>4.3761299999999999</v>
      </c>
      <c r="E134" s="4">
        <v>3</v>
      </c>
      <c r="F134" s="6">
        <v>45.35</v>
      </c>
      <c r="G134" s="6">
        <v>2.3128500000000001</v>
      </c>
      <c r="H134" s="8">
        <v>-21.616666666666699</v>
      </c>
      <c r="I134" s="8">
        <v>-55</v>
      </c>
      <c r="J134" s="8"/>
      <c r="K134" s="4">
        <v>400</v>
      </c>
      <c r="L134" s="5" t="s">
        <v>7</v>
      </c>
      <c r="M134" s="4">
        <v>1200</v>
      </c>
      <c r="N134" s="6">
        <v>26.3</v>
      </c>
      <c r="O134" s="5" t="s">
        <v>20</v>
      </c>
      <c r="P134" s="6" t="s">
        <v>9</v>
      </c>
      <c r="Q134" s="5" t="s">
        <v>5</v>
      </c>
    </row>
    <row r="135" spans="1:17" s="5" customFormat="1" x14ac:dyDescent="0.3">
      <c r="A135" s="5" t="s">
        <v>100</v>
      </c>
      <c r="B135" s="4">
        <v>3</v>
      </c>
      <c r="C135" s="6">
        <v>19</v>
      </c>
      <c r="D135" s="6">
        <v>1.6909999999999998</v>
      </c>
      <c r="E135" s="4">
        <v>3</v>
      </c>
      <c r="F135" s="6">
        <v>18</v>
      </c>
      <c r="G135" s="6">
        <v>0.91799999999999993</v>
      </c>
      <c r="H135" s="8">
        <v>-17.689</v>
      </c>
      <c r="I135" s="8">
        <v>-51.023166666666697</v>
      </c>
      <c r="J135" s="8"/>
      <c r="K135" s="4">
        <v>802</v>
      </c>
      <c r="L135" s="5" t="s">
        <v>7</v>
      </c>
      <c r="M135" s="4">
        <v>1800</v>
      </c>
      <c r="N135" s="6">
        <v>23</v>
      </c>
      <c r="O135" s="5" t="s">
        <v>20</v>
      </c>
      <c r="P135" s="6" t="s">
        <v>9</v>
      </c>
      <c r="Q135" s="5" t="s">
        <v>5</v>
      </c>
    </row>
    <row r="136" spans="1:17" s="5" customFormat="1" x14ac:dyDescent="0.3">
      <c r="A136" s="5" t="s">
        <v>100</v>
      </c>
      <c r="B136" s="4">
        <v>3</v>
      </c>
      <c r="C136" s="6">
        <v>19</v>
      </c>
      <c r="D136" s="6">
        <v>1.6909999999999998</v>
      </c>
      <c r="E136" s="4">
        <v>3</v>
      </c>
      <c r="F136" s="6">
        <v>18.5</v>
      </c>
      <c r="G136" s="6">
        <v>0.94349999999999989</v>
      </c>
      <c r="H136" s="8">
        <v>-17.689166666666701</v>
      </c>
      <c r="I136" s="8">
        <v>-51.021999999999998</v>
      </c>
      <c r="J136" s="8"/>
      <c r="K136" s="4">
        <v>813</v>
      </c>
      <c r="L136" s="5" t="s">
        <v>7</v>
      </c>
      <c r="M136" s="4">
        <v>1800</v>
      </c>
      <c r="N136" s="6">
        <v>23</v>
      </c>
      <c r="O136" s="4" t="s">
        <v>20</v>
      </c>
      <c r="P136" s="6" t="s">
        <v>9</v>
      </c>
      <c r="Q136" s="5" t="s">
        <v>5</v>
      </c>
    </row>
    <row r="137" spans="1:17" s="5" customFormat="1" x14ac:dyDescent="0.3">
      <c r="A137" s="5" t="s">
        <v>100</v>
      </c>
      <c r="B137" s="4">
        <v>3</v>
      </c>
      <c r="C137" s="6">
        <v>19</v>
      </c>
      <c r="D137" s="6">
        <v>1.6909999999999998</v>
      </c>
      <c r="E137" s="4">
        <v>3</v>
      </c>
      <c r="F137" s="6">
        <v>22</v>
      </c>
      <c r="G137" s="6">
        <v>1.1219999999999999</v>
      </c>
      <c r="H137" s="8">
        <v>-17.568666666666701</v>
      </c>
      <c r="I137" s="8">
        <v>-51.040833333333303</v>
      </c>
      <c r="J137" s="8"/>
      <c r="K137" s="4">
        <v>779</v>
      </c>
      <c r="L137" s="5" t="s">
        <v>7</v>
      </c>
      <c r="M137" s="4">
        <v>1800</v>
      </c>
      <c r="N137" s="6">
        <v>23</v>
      </c>
      <c r="O137" s="4" t="s">
        <v>20</v>
      </c>
      <c r="P137" s="6" t="s">
        <v>9</v>
      </c>
      <c r="Q137" s="5" t="s">
        <v>5</v>
      </c>
    </row>
    <row r="138" spans="1:17" s="5" customFormat="1" x14ac:dyDescent="0.3">
      <c r="A138" s="5" t="s">
        <v>100</v>
      </c>
      <c r="B138" s="4">
        <v>3</v>
      </c>
      <c r="C138" s="6">
        <v>19</v>
      </c>
      <c r="D138" s="6">
        <v>1.6909999999999998</v>
      </c>
      <c r="E138" s="4">
        <v>3</v>
      </c>
      <c r="F138" s="6">
        <v>20</v>
      </c>
      <c r="G138" s="6">
        <v>1.02</v>
      </c>
      <c r="H138" s="8">
        <v>-17.568666666666701</v>
      </c>
      <c r="I138" s="8">
        <v>-51.040833333333303</v>
      </c>
      <c r="J138" s="8"/>
      <c r="K138" s="4">
        <v>831</v>
      </c>
      <c r="L138" s="5" t="s">
        <v>7</v>
      </c>
      <c r="M138" s="4">
        <v>1800</v>
      </c>
      <c r="N138" s="6">
        <v>23</v>
      </c>
      <c r="O138" s="5" t="s">
        <v>20</v>
      </c>
      <c r="P138" s="6" t="s">
        <v>9</v>
      </c>
      <c r="Q138" s="5" t="s">
        <v>5</v>
      </c>
    </row>
    <row r="139" spans="1:17" s="5" customFormat="1" x14ac:dyDescent="0.3">
      <c r="A139" s="5" t="s">
        <v>101</v>
      </c>
      <c r="B139" s="4">
        <v>3</v>
      </c>
      <c r="C139" s="6">
        <v>23.07</v>
      </c>
      <c r="D139" s="6">
        <v>2.0532300000000001</v>
      </c>
      <c r="E139" s="4">
        <v>3</v>
      </c>
      <c r="F139" s="6">
        <v>8.66</v>
      </c>
      <c r="G139" s="6">
        <v>0.44166</v>
      </c>
      <c r="H139" s="8">
        <v>-21.2561111111111</v>
      </c>
      <c r="I139" s="8">
        <v>-48.316111111111098</v>
      </c>
      <c r="J139" s="8"/>
      <c r="K139" s="4">
        <v>603</v>
      </c>
      <c r="L139" s="5" t="s">
        <v>7</v>
      </c>
      <c r="M139" s="4">
        <v>1417</v>
      </c>
      <c r="N139" s="6">
        <v>21.2</v>
      </c>
      <c r="O139" s="5" t="s">
        <v>20</v>
      </c>
      <c r="P139" s="6" t="s">
        <v>102</v>
      </c>
      <c r="Q139" s="5" t="s">
        <v>5</v>
      </c>
    </row>
    <row r="140" spans="1:17" s="5" customFormat="1" x14ac:dyDescent="0.3">
      <c r="A140" s="5" t="s">
        <v>101</v>
      </c>
      <c r="B140" s="4">
        <v>3</v>
      </c>
      <c r="C140" s="6">
        <v>23.07</v>
      </c>
      <c r="D140" s="6">
        <v>2.0532300000000001</v>
      </c>
      <c r="E140" s="4">
        <v>3</v>
      </c>
      <c r="F140" s="6">
        <v>9.4499999999999993</v>
      </c>
      <c r="G140" s="6">
        <v>0.48194999999999993</v>
      </c>
      <c r="H140" s="8">
        <v>-21.2561111111111</v>
      </c>
      <c r="I140" s="8">
        <v>-48.316111111111098</v>
      </c>
      <c r="J140" s="8"/>
      <c r="K140" s="4">
        <v>603</v>
      </c>
      <c r="L140" s="5" t="s">
        <v>7</v>
      </c>
      <c r="M140" s="4">
        <v>1417</v>
      </c>
      <c r="N140" s="6">
        <v>21.2</v>
      </c>
      <c r="O140" s="5" t="s">
        <v>20</v>
      </c>
      <c r="P140" s="6" t="s">
        <v>102</v>
      </c>
      <c r="Q140" s="5" t="s">
        <v>5</v>
      </c>
    </row>
    <row r="141" spans="1:17" s="5" customFormat="1" x14ac:dyDescent="0.3">
      <c r="A141" s="5" t="s">
        <v>101</v>
      </c>
      <c r="B141" s="4">
        <v>3</v>
      </c>
      <c r="C141" s="6">
        <v>23.07</v>
      </c>
      <c r="D141" s="6">
        <v>2.0532300000000001</v>
      </c>
      <c r="E141" s="4">
        <v>3</v>
      </c>
      <c r="F141" s="6">
        <v>11.56</v>
      </c>
      <c r="G141" s="6">
        <v>0.58955999999999997</v>
      </c>
      <c r="H141" s="8">
        <v>-21.2561111111111</v>
      </c>
      <c r="I141" s="8">
        <v>-48.316111111111098</v>
      </c>
      <c r="J141" s="8"/>
      <c r="K141" s="4">
        <v>603</v>
      </c>
      <c r="L141" s="5" t="s">
        <v>7</v>
      </c>
      <c r="M141" s="4">
        <v>1417</v>
      </c>
      <c r="N141" s="6">
        <v>21.2</v>
      </c>
      <c r="O141" s="5" t="s">
        <v>20</v>
      </c>
      <c r="P141" s="6" t="s">
        <v>102</v>
      </c>
      <c r="Q141" s="5" t="s">
        <v>5</v>
      </c>
    </row>
    <row r="142" spans="1:17" s="5" customFormat="1" x14ac:dyDescent="0.3">
      <c r="A142" s="5" t="s">
        <v>101</v>
      </c>
      <c r="B142" s="4">
        <v>3</v>
      </c>
      <c r="C142" s="6">
        <v>23.07</v>
      </c>
      <c r="D142" s="6">
        <v>2.0532300000000001</v>
      </c>
      <c r="E142" s="4">
        <v>3</v>
      </c>
      <c r="F142" s="6">
        <v>14.98</v>
      </c>
      <c r="G142" s="6">
        <v>0.76397999999999999</v>
      </c>
      <c r="H142" s="8">
        <v>-21.2561111111111</v>
      </c>
      <c r="I142" s="8">
        <v>-48.316111111111098</v>
      </c>
      <c r="J142" s="8"/>
      <c r="K142" s="4">
        <v>603</v>
      </c>
      <c r="L142" s="5" t="s">
        <v>7</v>
      </c>
      <c r="M142" s="4">
        <v>1417</v>
      </c>
      <c r="N142" s="6">
        <v>21.2</v>
      </c>
      <c r="O142" s="5" t="s">
        <v>20</v>
      </c>
      <c r="P142" s="6" t="s">
        <v>102</v>
      </c>
      <c r="Q142" s="5" t="s">
        <v>5</v>
      </c>
    </row>
    <row r="143" spans="1:17" s="5" customFormat="1" x14ac:dyDescent="0.3">
      <c r="A143" s="5" t="s">
        <v>101</v>
      </c>
      <c r="B143" s="4">
        <v>3</v>
      </c>
      <c r="C143" s="6">
        <v>23.07</v>
      </c>
      <c r="D143" s="6">
        <v>2.0532300000000001</v>
      </c>
      <c r="E143" s="4">
        <v>3</v>
      </c>
      <c r="F143" s="6">
        <v>11.3</v>
      </c>
      <c r="G143" s="6">
        <v>0.57630000000000003</v>
      </c>
      <c r="H143" s="8">
        <v>-21.2561111111111</v>
      </c>
      <c r="I143" s="8">
        <v>-48.316111111111098</v>
      </c>
      <c r="J143" s="8"/>
      <c r="K143" s="4">
        <v>603</v>
      </c>
      <c r="L143" s="5" t="s">
        <v>7</v>
      </c>
      <c r="M143" s="4">
        <v>1417</v>
      </c>
      <c r="N143" s="6">
        <v>21.2</v>
      </c>
      <c r="O143" s="5" t="s">
        <v>20</v>
      </c>
      <c r="P143" s="6" t="s">
        <v>102</v>
      </c>
      <c r="Q143" s="5" t="s">
        <v>5</v>
      </c>
    </row>
    <row r="144" spans="1:17" s="5" customFormat="1" x14ac:dyDescent="0.3">
      <c r="A144" s="5" t="s">
        <v>103</v>
      </c>
      <c r="B144" s="4">
        <v>3</v>
      </c>
      <c r="C144" s="6">
        <v>8.31</v>
      </c>
      <c r="D144" s="6">
        <v>0.73958999999999997</v>
      </c>
      <c r="E144" s="4">
        <v>3</v>
      </c>
      <c r="F144" s="6">
        <v>8.98</v>
      </c>
      <c r="G144" s="6">
        <v>0.45798</v>
      </c>
      <c r="H144" s="8">
        <v>-3.6166666666666698</v>
      </c>
      <c r="I144" s="8">
        <v>-43.036666666666697</v>
      </c>
      <c r="J144" s="8"/>
      <c r="K144" s="4">
        <v>167</v>
      </c>
      <c r="L144" s="5" t="s">
        <v>7</v>
      </c>
      <c r="M144" s="4">
        <v>1200</v>
      </c>
      <c r="N144" s="6">
        <v>26.5</v>
      </c>
      <c r="O144" s="5" t="s">
        <v>20</v>
      </c>
      <c r="P144" s="6" t="s">
        <v>3</v>
      </c>
      <c r="Q144" s="5" t="s">
        <v>5</v>
      </c>
    </row>
    <row r="145" spans="1:17" s="5" customFormat="1" x14ac:dyDescent="0.3">
      <c r="A145" s="5" t="s">
        <v>103</v>
      </c>
      <c r="B145" s="4">
        <v>3</v>
      </c>
      <c r="C145" s="6">
        <v>8.31</v>
      </c>
      <c r="D145" s="6">
        <v>0.73958999999999997</v>
      </c>
      <c r="E145" s="4">
        <v>3</v>
      </c>
      <c r="F145" s="6">
        <v>6.22</v>
      </c>
      <c r="G145" s="6">
        <v>0.31721999999999995</v>
      </c>
      <c r="H145" s="8">
        <v>-3.6166666666666698</v>
      </c>
      <c r="I145" s="8">
        <v>-43.036666666666697</v>
      </c>
      <c r="J145" s="8"/>
      <c r="K145" s="4">
        <v>167</v>
      </c>
      <c r="L145" s="5" t="s">
        <v>7</v>
      </c>
      <c r="M145" s="4">
        <v>1200</v>
      </c>
      <c r="N145" s="6">
        <v>26.5</v>
      </c>
      <c r="O145" s="4" t="s">
        <v>20</v>
      </c>
      <c r="P145" s="6" t="s">
        <v>3</v>
      </c>
      <c r="Q145" s="7" t="s">
        <v>5</v>
      </c>
    </row>
    <row r="146" spans="1:17" s="5" customFormat="1" x14ac:dyDescent="0.3">
      <c r="A146" s="5" t="s">
        <v>104</v>
      </c>
      <c r="B146" s="4">
        <v>3</v>
      </c>
      <c r="C146" s="6">
        <v>28.5</v>
      </c>
      <c r="D146" s="6">
        <v>2.5364999999999998</v>
      </c>
      <c r="E146" s="4">
        <v>3</v>
      </c>
      <c r="F146" s="6">
        <v>19.899999999999999</v>
      </c>
      <c r="G146" s="6">
        <v>1.0148999999999999</v>
      </c>
      <c r="H146" s="8">
        <v>-17.783333333333299</v>
      </c>
      <c r="I146" s="8">
        <v>-51.9166666666667</v>
      </c>
      <c r="J146" s="8"/>
      <c r="K146" s="4">
        <v>765.41662599999995</v>
      </c>
      <c r="L146" s="5" t="s">
        <v>7</v>
      </c>
      <c r="M146" s="4">
        <v>1600</v>
      </c>
      <c r="N146" s="6">
        <v>25</v>
      </c>
      <c r="O146" s="5" t="s">
        <v>20</v>
      </c>
      <c r="P146" s="6" t="s">
        <v>9</v>
      </c>
      <c r="Q146" s="5" t="s">
        <v>5</v>
      </c>
    </row>
    <row r="147" spans="1:17" s="5" customFormat="1" x14ac:dyDescent="0.3">
      <c r="A147" s="5" t="s">
        <v>105</v>
      </c>
      <c r="B147" s="4">
        <v>3</v>
      </c>
      <c r="C147" s="6">
        <v>56.46</v>
      </c>
      <c r="D147" s="6">
        <v>3.9522000000000004</v>
      </c>
      <c r="E147" s="4">
        <v>3</v>
      </c>
      <c r="F147" s="6">
        <v>52.5</v>
      </c>
      <c r="G147" s="6">
        <v>2.52</v>
      </c>
      <c r="H147" s="8">
        <v>-15.6924722222222</v>
      </c>
      <c r="I147" s="8">
        <v>-47.464347222222202</v>
      </c>
      <c r="J147" s="8"/>
      <c r="K147" s="4">
        <v>1034.7923579999999</v>
      </c>
      <c r="L147" s="5" t="s">
        <v>7</v>
      </c>
      <c r="M147" s="4">
        <v>1500</v>
      </c>
      <c r="N147" s="6">
        <v>22.5</v>
      </c>
      <c r="O147" s="5" t="s">
        <v>20</v>
      </c>
      <c r="P147" s="6" t="s">
        <v>9</v>
      </c>
      <c r="Q147" s="5" t="s">
        <v>4</v>
      </c>
    </row>
    <row r="148" spans="1:17" s="5" customFormat="1" x14ac:dyDescent="0.3">
      <c r="A148" s="5" t="s">
        <v>105</v>
      </c>
      <c r="B148" s="4">
        <v>3</v>
      </c>
      <c r="C148" s="6">
        <v>58.75</v>
      </c>
      <c r="D148" s="6">
        <v>4.1125000000000007</v>
      </c>
      <c r="E148" s="4">
        <v>3</v>
      </c>
      <c r="F148" s="6">
        <v>56</v>
      </c>
      <c r="G148" s="6">
        <v>2.6880000000000002</v>
      </c>
      <c r="H148" s="8">
        <v>-15.6924722222222</v>
      </c>
      <c r="I148" s="8">
        <v>-47.464347222222202</v>
      </c>
      <c r="J148" s="8"/>
      <c r="K148" s="4">
        <v>1034.7923579999999</v>
      </c>
      <c r="L148" s="5" t="s">
        <v>7</v>
      </c>
      <c r="M148" s="4">
        <v>1500</v>
      </c>
      <c r="N148" s="6">
        <v>22.5</v>
      </c>
      <c r="O148" s="5" t="s">
        <v>20</v>
      </c>
      <c r="P148" s="6" t="s">
        <v>9</v>
      </c>
      <c r="Q148" s="5" t="s">
        <v>4</v>
      </c>
    </row>
    <row r="149" spans="1:17" s="5" customFormat="1" x14ac:dyDescent="0.3">
      <c r="A149" s="5" t="s">
        <v>105</v>
      </c>
      <c r="B149" s="4">
        <v>3</v>
      </c>
      <c r="C149" s="6">
        <v>47.99</v>
      </c>
      <c r="D149" s="6">
        <v>3.3593000000000006</v>
      </c>
      <c r="E149" s="4">
        <v>3</v>
      </c>
      <c r="F149" s="6">
        <v>57.06</v>
      </c>
      <c r="G149" s="6">
        <v>2.73888</v>
      </c>
      <c r="H149" s="8">
        <v>-15.6924722222222</v>
      </c>
      <c r="I149" s="8">
        <v>-47.464347222222202</v>
      </c>
      <c r="J149" s="8"/>
      <c r="K149" s="4">
        <v>1034.7923579999999</v>
      </c>
      <c r="L149" s="5" t="s">
        <v>7</v>
      </c>
      <c r="M149" s="4">
        <v>1500</v>
      </c>
      <c r="N149" s="6">
        <v>22.5</v>
      </c>
      <c r="O149" s="5" t="s">
        <v>20</v>
      </c>
      <c r="P149" s="6" t="s">
        <v>9</v>
      </c>
      <c r="Q149" s="5" t="s">
        <v>4</v>
      </c>
    </row>
    <row r="150" spans="1:17" s="5" customFormat="1" x14ac:dyDescent="0.3">
      <c r="A150" s="5" t="s">
        <v>84</v>
      </c>
      <c r="B150" s="4">
        <v>3</v>
      </c>
      <c r="C150" s="6">
        <v>37.89</v>
      </c>
      <c r="D150" s="6">
        <v>2.6523000000000003</v>
      </c>
      <c r="E150" s="4">
        <v>3</v>
      </c>
      <c r="F150" s="6">
        <v>34.06</v>
      </c>
      <c r="G150" s="6">
        <v>1.6348800000000001</v>
      </c>
      <c r="H150" s="8">
        <v>-17.718988888888902</v>
      </c>
      <c r="I150" s="8">
        <v>-49.076824999999999</v>
      </c>
      <c r="J150" s="8"/>
      <c r="K150" s="4">
        <v>715.69049099999995</v>
      </c>
      <c r="L150" s="5" t="s">
        <v>7</v>
      </c>
      <c r="M150" s="4">
        <v>1380</v>
      </c>
      <c r="N150" s="6">
        <v>22.079954916666665</v>
      </c>
      <c r="O150" s="5" t="s">
        <v>20</v>
      </c>
      <c r="P150" s="6" t="s">
        <v>9</v>
      </c>
      <c r="Q150" s="5" t="s">
        <v>4</v>
      </c>
    </row>
    <row r="151" spans="1:17" s="5" customFormat="1" x14ac:dyDescent="0.3">
      <c r="A151" s="5" t="s">
        <v>84</v>
      </c>
      <c r="B151" s="4">
        <v>3</v>
      </c>
      <c r="C151" s="6">
        <v>37.89</v>
      </c>
      <c r="D151" s="6">
        <v>2.6523000000000003</v>
      </c>
      <c r="E151" s="4">
        <v>3</v>
      </c>
      <c r="F151" s="6">
        <v>37.659999999999997</v>
      </c>
      <c r="G151" s="6">
        <v>1.80768</v>
      </c>
      <c r="H151" s="8">
        <v>-17.718988888888902</v>
      </c>
      <c r="I151" s="8">
        <v>-49.076824999999999</v>
      </c>
      <c r="J151" s="8"/>
      <c r="K151" s="4">
        <v>715.69049099999995</v>
      </c>
      <c r="L151" s="5" t="s">
        <v>7</v>
      </c>
      <c r="M151" s="4">
        <v>1380</v>
      </c>
      <c r="N151" s="6">
        <v>22.079954916666665</v>
      </c>
      <c r="O151" s="5" t="s">
        <v>20</v>
      </c>
      <c r="P151" s="6" t="s">
        <v>9</v>
      </c>
      <c r="Q151" s="5" t="s">
        <v>4</v>
      </c>
    </row>
    <row r="152" spans="1:17" s="5" customFormat="1" x14ac:dyDescent="0.3">
      <c r="A152" s="5" t="s">
        <v>86</v>
      </c>
      <c r="B152" s="4">
        <v>3</v>
      </c>
      <c r="C152" s="6">
        <v>36.1</v>
      </c>
      <c r="D152" s="6">
        <v>2.5270000000000001</v>
      </c>
      <c r="E152" s="4">
        <v>3</v>
      </c>
      <c r="F152" s="6">
        <v>21.369999999999997</v>
      </c>
      <c r="G152" s="6">
        <v>1.02576</v>
      </c>
      <c r="H152" s="8">
        <v>-15.3166666666667</v>
      </c>
      <c r="I152" s="8">
        <v>-49.0133333333333</v>
      </c>
      <c r="J152" s="8"/>
      <c r="K152" s="4">
        <v>649</v>
      </c>
      <c r="L152" s="5" t="s">
        <v>7</v>
      </c>
      <c r="M152" s="4">
        <v>1696.0526329999998</v>
      </c>
      <c r="N152" s="6">
        <v>23.050922000000003</v>
      </c>
      <c r="O152" s="5" t="s">
        <v>20</v>
      </c>
      <c r="P152" s="6" t="s">
        <v>9</v>
      </c>
      <c r="Q152" s="5" t="s">
        <v>4</v>
      </c>
    </row>
    <row r="153" spans="1:17" s="5" customFormat="1" x14ac:dyDescent="0.3">
      <c r="A153" s="5" t="s">
        <v>86</v>
      </c>
      <c r="B153" s="4">
        <v>3</v>
      </c>
      <c r="C153" s="6">
        <v>36.1</v>
      </c>
      <c r="D153" s="6">
        <v>2.5270000000000001</v>
      </c>
      <c r="E153" s="4">
        <v>3</v>
      </c>
      <c r="F153" s="6">
        <v>29.14</v>
      </c>
      <c r="G153" s="6">
        <v>1.39872</v>
      </c>
      <c r="H153" s="8">
        <v>-15.3166666666667</v>
      </c>
      <c r="I153" s="8">
        <v>-49.0133333333333</v>
      </c>
      <c r="J153" s="8"/>
      <c r="K153" s="4">
        <v>649</v>
      </c>
      <c r="L153" s="5" t="s">
        <v>7</v>
      </c>
      <c r="M153" s="4">
        <v>1696.0526329999998</v>
      </c>
      <c r="N153" s="6">
        <v>23.050922000000003</v>
      </c>
      <c r="O153" s="5" t="s">
        <v>20</v>
      </c>
      <c r="P153" s="6" t="s">
        <v>9</v>
      </c>
      <c r="Q153" s="5" t="s">
        <v>4</v>
      </c>
    </row>
    <row r="154" spans="1:17" s="5" customFormat="1" x14ac:dyDescent="0.3">
      <c r="A154" s="5" t="s">
        <v>86</v>
      </c>
      <c r="B154" s="4">
        <v>3</v>
      </c>
      <c r="C154" s="6">
        <v>36.1</v>
      </c>
      <c r="D154" s="6">
        <v>2.5270000000000001</v>
      </c>
      <c r="E154" s="4">
        <v>3</v>
      </c>
      <c r="F154" s="6">
        <v>31.909999999999997</v>
      </c>
      <c r="G154" s="6">
        <v>1.5316799999999999</v>
      </c>
      <c r="H154" s="8">
        <v>-15.3166666666667</v>
      </c>
      <c r="I154" s="8">
        <v>-49.0133333333333</v>
      </c>
      <c r="J154" s="8"/>
      <c r="K154" s="4">
        <v>649</v>
      </c>
      <c r="L154" s="5" t="s">
        <v>7</v>
      </c>
      <c r="M154" s="4">
        <v>1696.0526329999998</v>
      </c>
      <c r="N154" s="6">
        <v>23.050922000000003</v>
      </c>
      <c r="O154" s="5" t="s">
        <v>20</v>
      </c>
      <c r="P154" s="6" t="s">
        <v>9</v>
      </c>
      <c r="Q154" s="5" t="s">
        <v>4</v>
      </c>
    </row>
    <row r="155" spans="1:17" s="5" customFormat="1" x14ac:dyDescent="0.3">
      <c r="A155" s="5" t="s">
        <v>87</v>
      </c>
      <c r="B155" s="4">
        <v>3</v>
      </c>
      <c r="C155" s="6">
        <v>46.593999999999994</v>
      </c>
      <c r="D155" s="6">
        <v>3.2615799999999999</v>
      </c>
      <c r="E155" s="4">
        <v>3</v>
      </c>
      <c r="F155" s="6">
        <v>32.817</v>
      </c>
      <c r="G155" s="6">
        <v>1.5752159999999999</v>
      </c>
      <c r="H155" s="8">
        <v>-7.2338888888888899</v>
      </c>
      <c r="I155" s="8">
        <v>-44.553888888888899</v>
      </c>
      <c r="J155" s="8"/>
      <c r="K155" s="4">
        <v>356.56222500000001</v>
      </c>
      <c r="L155" s="5" t="s">
        <v>7</v>
      </c>
      <c r="M155" s="4">
        <v>1100</v>
      </c>
      <c r="N155" s="6">
        <v>29</v>
      </c>
      <c r="O155" s="5" t="s">
        <v>20</v>
      </c>
      <c r="P155" s="6" t="s">
        <v>9</v>
      </c>
      <c r="Q155" s="5" t="s">
        <v>4</v>
      </c>
    </row>
    <row r="156" spans="1:17" s="5" customFormat="1" x14ac:dyDescent="0.3">
      <c r="A156" s="5" t="s">
        <v>87</v>
      </c>
      <c r="B156" s="4">
        <v>3</v>
      </c>
      <c r="C156" s="6">
        <v>46.593999999999994</v>
      </c>
      <c r="D156" s="6">
        <v>3.2615799999999999</v>
      </c>
      <c r="E156" s="4">
        <v>3</v>
      </c>
      <c r="F156" s="6">
        <v>33.105999999999995</v>
      </c>
      <c r="G156" s="6">
        <v>1.5890879999999998</v>
      </c>
      <c r="H156" s="8">
        <v>-7.2338888888888899</v>
      </c>
      <c r="I156" s="8">
        <v>-44.553888888888899</v>
      </c>
      <c r="J156" s="8"/>
      <c r="K156" s="4">
        <v>356.56222500000001</v>
      </c>
      <c r="L156" s="5" t="s">
        <v>7</v>
      </c>
      <c r="M156" s="4">
        <v>1100</v>
      </c>
      <c r="N156" s="6">
        <v>29</v>
      </c>
      <c r="O156" s="5" t="s">
        <v>20</v>
      </c>
      <c r="P156" s="6" t="s">
        <v>9</v>
      </c>
      <c r="Q156" s="5" t="s">
        <v>4</v>
      </c>
    </row>
    <row r="157" spans="1:17" s="5" customFormat="1" x14ac:dyDescent="0.3">
      <c r="A157" s="5" t="s">
        <v>88</v>
      </c>
      <c r="B157" s="4">
        <v>3</v>
      </c>
      <c r="C157" s="6">
        <v>58.46159999999999</v>
      </c>
      <c r="D157" s="6">
        <v>4.0923119999999997</v>
      </c>
      <c r="E157" s="4">
        <v>3</v>
      </c>
      <c r="F157" s="6">
        <v>45.154499999999999</v>
      </c>
      <c r="G157" s="6">
        <v>2.1674159999999998</v>
      </c>
      <c r="H157" s="8">
        <v>-16.9652777777778</v>
      </c>
      <c r="I157" s="8">
        <v>-49.173888888888897</v>
      </c>
      <c r="J157" s="8"/>
      <c r="K157" s="4">
        <v>787</v>
      </c>
      <c r="L157" s="5" t="s">
        <v>7</v>
      </c>
      <c r="M157" s="4">
        <v>1500</v>
      </c>
      <c r="N157" s="6">
        <v>25</v>
      </c>
      <c r="O157" s="5" t="s">
        <v>20</v>
      </c>
      <c r="P157" s="6" t="s">
        <v>9</v>
      </c>
      <c r="Q157" s="5" t="s">
        <v>4</v>
      </c>
    </row>
    <row r="158" spans="1:17" s="5" customFormat="1" x14ac:dyDescent="0.3">
      <c r="A158" s="5" t="s">
        <v>88</v>
      </c>
      <c r="B158" s="4">
        <v>3</v>
      </c>
      <c r="C158" s="6">
        <v>58.46159999999999</v>
      </c>
      <c r="D158" s="6">
        <v>4.0923119999999997</v>
      </c>
      <c r="E158" s="4">
        <v>3</v>
      </c>
      <c r="F158" s="6">
        <v>50.3202</v>
      </c>
      <c r="G158" s="6">
        <v>2.4153696</v>
      </c>
      <c r="H158" s="8">
        <v>-16.960833333333301</v>
      </c>
      <c r="I158" s="8">
        <v>-49.184166666666698</v>
      </c>
      <c r="J158" s="8"/>
      <c r="K158" s="4">
        <v>787</v>
      </c>
      <c r="L158" s="5" t="s">
        <v>7</v>
      </c>
      <c r="M158" s="4">
        <v>1500</v>
      </c>
      <c r="N158" s="6">
        <v>25</v>
      </c>
      <c r="O158" s="5" t="s">
        <v>20</v>
      </c>
      <c r="P158" s="6" t="s">
        <v>9</v>
      </c>
      <c r="Q158" s="5" t="s">
        <v>4</v>
      </c>
    </row>
    <row r="159" spans="1:17" s="5" customFormat="1" x14ac:dyDescent="0.3">
      <c r="A159" s="5" t="s">
        <v>89</v>
      </c>
      <c r="B159" s="4">
        <v>3</v>
      </c>
      <c r="C159" s="6">
        <v>48.769999999999996</v>
      </c>
      <c r="D159" s="6">
        <v>3.4138999999999999</v>
      </c>
      <c r="E159" s="4">
        <v>3</v>
      </c>
      <c r="F159" s="6">
        <v>39.459999999999994</v>
      </c>
      <c r="G159" s="6">
        <v>1.8940799999999998</v>
      </c>
      <c r="H159" s="8">
        <v>-20.433333333333302</v>
      </c>
      <c r="I159" s="8">
        <v>-54.716666666666697</v>
      </c>
      <c r="J159" s="8"/>
      <c r="K159" s="4">
        <v>530</v>
      </c>
      <c r="L159" s="5" t="s">
        <v>7</v>
      </c>
      <c r="M159" s="4">
        <v>1527</v>
      </c>
      <c r="N159" s="6">
        <v>23</v>
      </c>
      <c r="O159" s="5" t="s">
        <v>20</v>
      </c>
      <c r="P159" s="6" t="s">
        <v>9</v>
      </c>
      <c r="Q159" s="5" t="s">
        <v>4</v>
      </c>
    </row>
    <row r="160" spans="1:17" s="5" customFormat="1" x14ac:dyDescent="0.3">
      <c r="A160" s="5" t="s">
        <v>89</v>
      </c>
      <c r="B160" s="4">
        <v>3</v>
      </c>
      <c r="C160" s="6">
        <v>48.769999999999996</v>
      </c>
      <c r="D160" s="6">
        <v>3.4138999999999999</v>
      </c>
      <c r="E160" s="4">
        <v>3</v>
      </c>
      <c r="F160" s="6">
        <v>42.57</v>
      </c>
      <c r="G160" s="6">
        <v>2.0433599999999998</v>
      </c>
      <c r="H160" s="8">
        <v>-20.433333333333302</v>
      </c>
      <c r="I160" s="8">
        <v>-54.716666666666697</v>
      </c>
      <c r="J160" s="8"/>
      <c r="K160" s="4">
        <v>530</v>
      </c>
      <c r="L160" s="5" t="s">
        <v>7</v>
      </c>
      <c r="M160" s="4">
        <v>1527</v>
      </c>
      <c r="N160" s="6">
        <v>23</v>
      </c>
      <c r="O160" s="5" t="s">
        <v>20</v>
      </c>
      <c r="P160" s="6" t="s">
        <v>9</v>
      </c>
      <c r="Q160" s="5" t="s">
        <v>4</v>
      </c>
    </row>
    <row r="161" spans="1:17" s="5" customFormat="1" x14ac:dyDescent="0.3">
      <c r="A161" s="5" t="s">
        <v>90</v>
      </c>
      <c r="B161" s="4">
        <v>3</v>
      </c>
      <c r="C161" s="6">
        <v>63.075699999999991</v>
      </c>
      <c r="D161" s="6">
        <v>4.4152990000000001</v>
      </c>
      <c r="E161" s="4">
        <v>3</v>
      </c>
      <c r="F161" s="6">
        <v>79.620699999999999</v>
      </c>
      <c r="G161" s="6">
        <v>3.8217935999999999</v>
      </c>
      <c r="H161" s="8">
        <v>-20.45</v>
      </c>
      <c r="I161" s="8">
        <v>-55.665999999999997</v>
      </c>
      <c r="J161" s="8"/>
      <c r="K161" s="4">
        <v>174</v>
      </c>
      <c r="L161" s="5" t="s">
        <v>11</v>
      </c>
      <c r="M161" s="4">
        <v>1250</v>
      </c>
      <c r="N161" s="6">
        <v>26</v>
      </c>
      <c r="O161" s="5" t="s">
        <v>20</v>
      </c>
      <c r="P161" s="6" t="s">
        <v>3</v>
      </c>
      <c r="Q161" s="5" t="s">
        <v>4</v>
      </c>
    </row>
    <row r="162" spans="1:17" s="5" customFormat="1" x14ac:dyDescent="0.3">
      <c r="A162" s="5" t="s">
        <v>106</v>
      </c>
      <c r="B162" s="4">
        <v>4</v>
      </c>
      <c r="C162" s="6">
        <v>9.31</v>
      </c>
      <c r="D162" s="6">
        <v>1.22</v>
      </c>
      <c r="E162" s="4">
        <v>4</v>
      </c>
      <c r="F162" s="6">
        <v>11.95</v>
      </c>
      <c r="G162" s="6">
        <v>0.72</v>
      </c>
      <c r="H162" s="8">
        <v>-12.0933333333333</v>
      </c>
      <c r="I162" s="8">
        <v>-45.710555555555601</v>
      </c>
      <c r="J162" s="8"/>
      <c r="K162" s="4">
        <v>753</v>
      </c>
      <c r="L162" s="5" t="s">
        <v>7</v>
      </c>
      <c r="M162" s="4">
        <v>1100</v>
      </c>
      <c r="N162" s="6">
        <v>23</v>
      </c>
      <c r="O162" s="5" t="s">
        <v>20</v>
      </c>
      <c r="P162" s="6" t="s">
        <v>9</v>
      </c>
      <c r="Q162" s="5" t="s">
        <v>4</v>
      </c>
    </row>
    <row r="163" spans="1:17" s="5" customFormat="1" x14ac:dyDescent="0.3">
      <c r="A163" s="5" t="s">
        <v>106</v>
      </c>
      <c r="B163" s="4">
        <v>4</v>
      </c>
      <c r="C163" s="6">
        <v>9.31</v>
      </c>
      <c r="D163" s="6">
        <v>1.22</v>
      </c>
      <c r="E163" s="4">
        <v>4</v>
      </c>
      <c r="F163" s="6">
        <v>12.03</v>
      </c>
      <c r="G163" s="6">
        <v>1.71</v>
      </c>
      <c r="H163" s="8">
        <v>-12.0933333333333</v>
      </c>
      <c r="I163" s="8">
        <v>-45.710555555555601</v>
      </c>
      <c r="J163" s="8"/>
      <c r="K163" s="4">
        <v>753</v>
      </c>
      <c r="L163" s="5" t="s">
        <v>7</v>
      </c>
      <c r="M163" s="4">
        <v>1100</v>
      </c>
      <c r="N163" s="6">
        <v>23</v>
      </c>
      <c r="O163" s="5" t="s">
        <v>20</v>
      </c>
      <c r="P163" s="6" t="s">
        <v>9</v>
      </c>
      <c r="Q163" s="5" t="s">
        <v>4</v>
      </c>
    </row>
    <row r="164" spans="1:17" s="5" customFormat="1" x14ac:dyDescent="0.3">
      <c r="A164" s="5" t="s">
        <v>106</v>
      </c>
      <c r="B164" s="4">
        <v>4</v>
      </c>
      <c r="C164" s="6">
        <v>9.31</v>
      </c>
      <c r="D164" s="6">
        <v>1.22</v>
      </c>
      <c r="E164" s="4">
        <v>4</v>
      </c>
      <c r="F164" s="6">
        <v>12.07</v>
      </c>
      <c r="G164" s="6">
        <v>0.69</v>
      </c>
      <c r="H164" s="8">
        <v>-12.0933333333333</v>
      </c>
      <c r="I164" s="8">
        <v>-45.710555555555601</v>
      </c>
      <c r="J164" s="8"/>
      <c r="K164" s="4">
        <v>753</v>
      </c>
      <c r="L164" s="5" t="s">
        <v>7</v>
      </c>
      <c r="M164" s="4">
        <v>1100</v>
      </c>
      <c r="N164" s="6">
        <v>23</v>
      </c>
      <c r="O164" s="4" t="s">
        <v>20</v>
      </c>
      <c r="P164" s="6" t="s">
        <v>9</v>
      </c>
      <c r="Q164" s="5" t="s">
        <v>4</v>
      </c>
    </row>
    <row r="165" spans="1:17" s="5" customFormat="1" x14ac:dyDescent="0.3">
      <c r="A165" s="5" t="s">
        <v>91</v>
      </c>
      <c r="B165" s="4">
        <v>3</v>
      </c>
      <c r="C165" s="6">
        <v>45.9</v>
      </c>
      <c r="D165" s="6">
        <v>3.2130000000000001</v>
      </c>
      <c r="E165" s="4">
        <v>3</v>
      </c>
      <c r="F165" s="6">
        <v>43.1</v>
      </c>
      <c r="G165" s="6">
        <v>2.0688</v>
      </c>
      <c r="H165" s="8">
        <v>-15.588333333333299</v>
      </c>
      <c r="I165" s="8">
        <v>-47.7</v>
      </c>
      <c r="J165" s="8"/>
      <c r="K165" s="4">
        <v>1014</v>
      </c>
      <c r="L165" s="5" t="s">
        <v>7</v>
      </c>
      <c r="M165" s="4">
        <v>1500</v>
      </c>
      <c r="N165" s="6">
        <v>26</v>
      </c>
      <c r="O165" s="4" t="s">
        <v>20</v>
      </c>
      <c r="P165" s="6" t="s">
        <v>9</v>
      </c>
      <c r="Q165" s="5" t="s">
        <v>4</v>
      </c>
    </row>
    <row r="166" spans="1:17" s="5" customFormat="1" x14ac:dyDescent="0.3">
      <c r="A166" s="5" t="s">
        <v>73</v>
      </c>
      <c r="B166" s="4">
        <v>3</v>
      </c>
      <c r="C166" s="6">
        <v>28.161000000000001</v>
      </c>
      <c r="D166" s="6">
        <v>1.9712700000000003</v>
      </c>
      <c r="E166" s="4">
        <v>3</v>
      </c>
      <c r="F166" s="6">
        <v>25.984000000000002</v>
      </c>
      <c r="G166" s="6">
        <v>0.9</v>
      </c>
      <c r="H166" s="8">
        <v>-17.9377777777778</v>
      </c>
      <c r="I166" s="8">
        <v>-51.641944444444398</v>
      </c>
      <c r="J166" s="8"/>
      <c r="K166" s="4">
        <v>800</v>
      </c>
      <c r="L166" s="5" t="s">
        <v>7</v>
      </c>
      <c r="M166" s="4">
        <v>1600</v>
      </c>
      <c r="N166" s="6">
        <v>24</v>
      </c>
      <c r="O166" s="5" t="s">
        <v>20</v>
      </c>
      <c r="P166" s="6" t="s">
        <v>9</v>
      </c>
      <c r="Q166" s="5" t="s">
        <v>4</v>
      </c>
    </row>
    <row r="167" spans="1:17" s="5" customFormat="1" x14ac:dyDescent="0.3">
      <c r="A167" s="5" t="s">
        <v>125</v>
      </c>
      <c r="B167" s="4">
        <v>3</v>
      </c>
      <c r="C167" s="6">
        <v>61.85</v>
      </c>
      <c r="D167" s="6">
        <v>6.1</v>
      </c>
      <c r="E167" s="4">
        <v>3</v>
      </c>
      <c r="F167" s="6">
        <v>54.12</v>
      </c>
      <c r="G167" s="6">
        <v>3.14</v>
      </c>
      <c r="H167" s="8">
        <v>-16.716666666666701</v>
      </c>
      <c r="I167" s="8">
        <v>-43.883333333333297</v>
      </c>
      <c r="J167" s="8"/>
      <c r="K167" s="4">
        <v>598</v>
      </c>
      <c r="L167" s="5" t="s">
        <v>7</v>
      </c>
      <c r="M167" s="4">
        <v>927</v>
      </c>
      <c r="N167" s="6">
        <v>22</v>
      </c>
      <c r="O167" s="5" t="s">
        <v>20</v>
      </c>
      <c r="P167" s="6" t="s">
        <v>3</v>
      </c>
      <c r="Q167" s="5" t="s">
        <v>4</v>
      </c>
    </row>
    <row r="168" spans="1:17" s="5" customFormat="1" x14ac:dyDescent="0.3">
      <c r="A168" s="5" t="s">
        <v>93</v>
      </c>
      <c r="B168" s="4">
        <v>8</v>
      </c>
      <c r="C168" s="6">
        <v>41.581500000000005</v>
      </c>
      <c r="D168" s="6">
        <v>2.9107050000000005</v>
      </c>
      <c r="E168" s="4">
        <v>8</v>
      </c>
      <c r="F168" s="6">
        <v>44</v>
      </c>
      <c r="G168" s="6">
        <v>2.1120000000000001</v>
      </c>
      <c r="H168" s="8">
        <v>-21.366666666666699</v>
      </c>
      <c r="I168" s="8">
        <v>-48.05</v>
      </c>
      <c r="J168" s="8"/>
      <c r="K168" s="4">
        <v>538</v>
      </c>
      <c r="L168" s="5" t="s">
        <v>7</v>
      </c>
      <c r="M168" s="4">
        <v>1560</v>
      </c>
      <c r="N168" s="6">
        <v>22.9</v>
      </c>
      <c r="O168" s="5" t="s">
        <v>20</v>
      </c>
      <c r="P168" s="6" t="s">
        <v>9</v>
      </c>
      <c r="Q168" s="5" t="s">
        <v>4</v>
      </c>
    </row>
    <row r="169" spans="1:17" s="5" customFormat="1" x14ac:dyDescent="0.3">
      <c r="A169" s="5" t="s">
        <v>93</v>
      </c>
      <c r="B169" s="4">
        <v>8</v>
      </c>
      <c r="C169" s="6">
        <v>41.581500000000005</v>
      </c>
      <c r="D169" s="6">
        <v>2.9107050000000005</v>
      </c>
      <c r="E169" s="4">
        <v>8</v>
      </c>
      <c r="F169" s="6">
        <v>50</v>
      </c>
      <c r="G169" s="6">
        <v>2.4</v>
      </c>
      <c r="H169" s="8">
        <v>-21.366666666666699</v>
      </c>
      <c r="I169" s="8">
        <v>-48.05</v>
      </c>
      <c r="J169" s="8"/>
      <c r="K169" s="4">
        <v>538</v>
      </c>
      <c r="L169" s="5" t="s">
        <v>7</v>
      </c>
      <c r="M169" s="4">
        <v>1560</v>
      </c>
      <c r="N169" s="6">
        <v>22.9</v>
      </c>
      <c r="O169" s="5" t="s">
        <v>20</v>
      </c>
      <c r="P169" s="6" t="s">
        <v>9</v>
      </c>
      <c r="Q169" s="5" t="s">
        <v>4</v>
      </c>
    </row>
    <row r="170" spans="1:17" s="5" customFormat="1" x14ac:dyDescent="0.3">
      <c r="A170" s="5" t="s">
        <v>95</v>
      </c>
      <c r="B170" s="4">
        <v>3</v>
      </c>
      <c r="C170" s="6">
        <v>28.333499999999997</v>
      </c>
      <c r="D170" s="6">
        <v>1.9833449999999999</v>
      </c>
      <c r="E170" s="4">
        <v>3</v>
      </c>
      <c r="F170" s="6">
        <v>28.212900000000001</v>
      </c>
      <c r="G170" s="6">
        <v>1.3542192000000002</v>
      </c>
      <c r="H170" s="8">
        <v>-11.7736111111111</v>
      </c>
      <c r="I170" s="8">
        <v>-49.048333333333296</v>
      </c>
      <c r="J170" s="8"/>
      <c r="K170" s="4">
        <v>284.27499399999999</v>
      </c>
      <c r="L170" s="5" t="s">
        <v>7</v>
      </c>
      <c r="M170" s="4">
        <v>1500</v>
      </c>
      <c r="N170" s="6">
        <v>27</v>
      </c>
      <c r="O170" s="4" t="s">
        <v>20</v>
      </c>
      <c r="P170" s="6" t="s">
        <v>9</v>
      </c>
      <c r="Q170" s="5" t="s">
        <v>4</v>
      </c>
    </row>
    <row r="171" spans="1:17" s="5" customFormat="1" x14ac:dyDescent="0.3">
      <c r="A171" s="5" t="s">
        <v>97</v>
      </c>
      <c r="B171" s="4">
        <v>3</v>
      </c>
      <c r="C171" s="6">
        <v>26.3</v>
      </c>
      <c r="D171" s="6">
        <v>1.8410000000000002</v>
      </c>
      <c r="E171" s="4">
        <v>3</v>
      </c>
      <c r="F171" s="6">
        <v>28.7</v>
      </c>
      <c r="G171" s="6">
        <v>1.3775999999999999</v>
      </c>
      <c r="H171" s="8">
        <v>-7.4833333333333298</v>
      </c>
      <c r="I171" s="8">
        <v>-44.233333333333299</v>
      </c>
      <c r="J171" s="8"/>
      <c r="K171" s="4">
        <v>470</v>
      </c>
      <c r="L171" s="5" t="s">
        <v>7</v>
      </c>
      <c r="M171" s="4">
        <v>1200</v>
      </c>
      <c r="N171" s="6">
        <v>25.559677750000006</v>
      </c>
      <c r="O171" s="4" t="s">
        <v>20</v>
      </c>
      <c r="P171" s="6" t="s">
        <v>9</v>
      </c>
      <c r="Q171" s="5" t="s">
        <v>4</v>
      </c>
    </row>
    <row r="172" spans="1:17" s="5" customFormat="1" x14ac:dyDescent="0.3">
      <c r="A172" s="5" t="s">
        <v>99</v>
      </c>
      <c r="B172" s="4">
        <v>3</v>
      </c>
      <c r="C172" s="6">
        <v>84.34</v>
      </c>
      <c r="D172" s="6">
        <v>5.9038000000000004</v>
      </c>
      <c r="E172" s="4">
        <v>3</v>
      </c>
      <c r="F172" s="6">
        <v>85.37</v>
      </c>
      <c r="G172" s="6">
        <v>4.0977600000000001</v>
      </c>
      <c r="H172" s="8">
        <v>-21.616666666666699</v>
      </c>
      <c r="I172" s="8">
        <v>-55</v>
      </c>
      <c r="J172" s="8"/>
      <c r="K172" s="4">
        <v>400</v>
      </c>
      <c r="L172" s="5" t="s">
        <v>7</v>
      </c>
      <c r="M172" s="4">
        <v>1200</v>
      </c>
      <c r="N172" s="6">
        <v>26.3</v>
      </c>
      <c r="O172" s="4" t="s">
        <v>20</v>
      </c>
      <c r="P172" s="6" t="s">
        <v>9</v>
      </c>
      <c r="Q172" s="5" t="s">
        <v>4</v>
      </c>
    </row>
    <row r="173" spans="1:17" s="5" customFormat="1" x14ac:dyDescent="0.3">
      <c r="A173" s="5" t="s">
        <v>99</v>
      </c>
      <c r="B173" s="4">
        <v>3</v>
      </c>
      <c r="C173" s="6">
        <v>84.34</v>
      </c>
      <c r="D173" s="6">
        <v>5.9038000000000004</v>
      </c>
      <c r="E173" s="4">
        <v>3</v>
      </c>
      <c r="F173" s="6">
        <v>56.78</v>
      </c>
      <c r="G173" s="6">
        <v>2.7254400000000003</v>
      </c>
      <c r="H173" s="8">
        <v>-21.616666666666699</v>
      </c>
      <c r="I173" s="8">
        <v>-55</v>
      </c>
      <c r="J173" s="8"/>
      <c r="K173" s="4">
        <v>400</v>
      </c>
      <c r="L173" s="5" t="s">
        <v>7</v>
      </c>
      <c r="M173" s="4">
        <v>1200</v>
      </c>
      <c r="N173" s="6">
        <v>26.3</v>
      </c>
      <c r="O173" s="5" t="s">
        <v>20</v>
      </c>
      <c r="P173" s="6" t="s">
        <v>9</v>
      </c>
      <c r="Q173" s="5" t="s">
        <v>4</v>
      </c>
    </row>
    <row r="174" spans="1:17" s="5" customFormat="1" x14ac:dyDescent="0.3">
      <c r="A174" s="7" t="s">
        <v>99</v>
      </c>
      <c r="B174" s="4">
        <v>3</v>
      </c>
      <c r="C174" s="6">
        <v>84.34</v>
      </c>
      <c r="D174" s="6">
        <v>5.9038000000000004</v>
      </c>
      <c r="E174" s="4">
        <v>3</v>
      </c>
      <c r="F174" s="6">
        <v>57.45</v>
      </c>
      <c r="G174" s="6">
        <v>2.7576000000000001</v>
      </c>
      <c r="H174" s="15">
        <v>-21.616666666666699</v>
      </c>
      <c r="I174" s="15">
        <v>-55</v>
      </c>
      <c r="J174" s="8"/>
      <c r="K174" s="4">
        <v>400</v>
      </c>
      <c r="L174" s="5" t="s">
        <v>7</v>
      </c>
      <c r="M174" s="4">
        <v>1200</v>
      </c>
      <c r="N174" s="6">
        <v>26.3</v>
      </c>
      <c r="O174" s="4" t="s">
        <v>20</v>
      </c>
      <c r="P174" s="6" t="s">
        <v>9</v>
      </c>
      <c r="Q174" s="7" t="s">
        <v>4</v>
      </c>
    </row>
    <row r="175" spans="1:17" s="5" customFormat="1" x14ac:dyDescent="0.3">
      <c r="A175" s="5" t="s">
        <v>100</v>
      </c>
      <c r="B175" s="4">
        <v>3</v>
      </c>
      <c r="C175" s="6">
        <v>34</v>
      </c>
      <c r="D175" s="6">
        <v>2.3800000000000003</v>
      </c>
      <c r="E175" s="4">
        <v>3</v>
      </c>
      <c r="F175" s="6">
        <v>30.5</v>
      </c>
      <c r="G175" s="6">
        <v>1.464</v>
      </c>
      <c r="H175" s="15">
        <v>-17.689166666666701</v>
      </c>
      <c r="I175" s="15">
        <v>-51.021999999999998</v>
      </c>
      <c r="J175" s="8"/>
      <c r="K175" s="4">
        <v>813</v>
      </c>
      <c r="L175" s="5" t="s">
        <v>7</v>
      </c>
      <c r="M175" s="4">
        <v>1800</v>
      </c>
      <c r="N175" s="6">
        <v>23</v>
      </c>
      <c r="O175" s="4" t="s">
        <v>20</v>
      </c>
      <c r="P175" s="6" t="s">
        <v>9</v>
      </c>
      <c r="Q175" s="7" t="s">
        <v>4</v>
      </c>
    </row>
    <row r="176" spans="1:17" s="5" customFormat="1" x14ac:dyDescent="0.3">
      <c r="A176" s="7" t="s">
        <v>100</v>
      </c>
      <c r="B176" s="4">
        <v>3</v>
      </c>
      <c r="C176" s="6">
        <v>34</v>
      </c>
      <c r="D176" s="6">
        <v>2.3800000000000003</v>
      </c>
      <c r="E176" s="4">
        <v>3</v>
      </c>
      <c r="F176" s="6">
        <v>32</v>
      </c>
      <c r="G176" s="6">
        <v>1.536</v>
      </c>
      <c r="H176" s="15">
        <v>-17.568666666666701</v>
      </c>
      <c r="I176" s="15">
        <v>-51.040833333333303</v>
      </c>
      <c r="J176" s="8"/>
      <c r="K176" s="4">
        <v>831</v>
      </c>
      <c r="L176" s="5" t="s">
        <v>7</v>
      </c>
      <c r="M176" s="4">
        <v>1800</v>
      </c>
      <c r="N176" s="6">
        <v>23</v>
      </c>
      <c r="O176" s="4" t="s">
        <v>20</v>
      </c>
      <c r="P176" s="6" t="s">
        <v>9</v>
      </c>
      <c r="Q176" s="7" t="s">
        <v>4</v>
      </c>
    </row>
    <row r="177" spans="1:17" s="5" customFormat="1" x14ac:dyDescent="0.3">
      <c r="A177" s="7" t="s">
        <v>107</v>
      </c>
      <c r="B177" s="4">
        <v>3</v>
      </c>
      <c r="C177" s="6">
        <v>68.66</v>
      </c>
      <c r="D177" s="6">
        <v>4.8062000000000005</v>
      </c>
      <c r="E177" s="4">
        <v>3</v>
      </c>
      <c r="F177" s="6">
        <v>51.3</v>
      </c>
      <c r="G177" s="6">
        <v>2.4623999999999997</v>
      </c>
      <c r="H177" s="8">
        <v>-20.693000000000001</v>
      </c>
      <c r="I177" s="8">
        <v>-54.44</v>
      </c>
      <c r="J177" s="8"/>
      <c r="K177" s="4">
        <v>530</v>
      </c>
      <c r="L177" s="5" t="s">
        <v>7</v>
      </c>
      <c r="M177" s="4">
        <v>1608.0660080000002</v>
      </c>
      <c r="N177" s="6">
        <v>22.322036583333333</v>
      </c>
      <c r="O177" s="5" t="s">
        <v>20</v>
      </c>
      <c r="P177" s="6" t="s">
        <v>9</v>
      </c>
      <c r="Q177" s="5" t="s">
        <v>4</v>
      </c>
    </row>
    <row r="178" spans="1:17" s="5" customFormat="1" x14ac:dyDescent="0.3">
      <c r="A178" s="5" t="s">
        <v>107</v>
      </c>
      <c r="B178" s="4">
        <v>3</v>
      </c>
      <c r="C178" s="6">
        <v>54</v>
      </c>
      <c r="D178" s="6">
        <v>3.7800000000000002</v>
      </c>
      <c r="E178" s="4">
        <v>3</v>
      </c>
      <c r="F178" s="6">
        <v>46.3</v>
      </c>
      <c r="G178" s="6">
        <v>2.2223999999999999</v>
      </c>
      <c r="H178" s="8">
        <v>-20.693000000000001</v>
      </c>
      <c r="I178" s="8">
        <v>-54.44</v>
      </c>
      <c r="J178" s="8"/>
      <c r="K178" s="4">
        <v>530</v>
      </c>
      <c r="L178" s="5" t="s">
        <v>7</v>
      </c>
      <c r="M178" s="4">
        <v>1608.0660080000002</v>
      </c>
      <c r="N178" s="6">
        <v>22.322036583333333</v>
      </c>
      <c r="O178" s="5" t="s">
        <v>20</v>
      </c>
      <c r="P178" s="6" t="s">
        <v>9</v>
      </c>
      <c r="Q178" s="5" t="s">
        <v>4</v>
      </c>
    </row>
    <row r="179" spans="1:17" s="5" customFormat="1" x14ac:dyDescent="0.3">
      <c r="A179" s="5" t="s">
        <v>107</v>
      </c>
      <c r="B179" s="4">
        <v>3</v>
      </c>
      <c r="C179" s="6">
        <v>54</v>
      </c>
      <c r="D179" s="6">
        <v>3.7800000000000002</v>
      </c>
      <c r="E179" s="4">
        <v>3</v>
      </c>
      <c r="F179" s="6">
        <v>51.3</v>
      </c>
      <c r="G179" s="6">
        <v>2.4623999999999997</v>
      </c>
      <c r="H179" s="8">
        <v>-20.693000000000001</v>
      </c>
      <c r="I179" s="8">
        <v>-54.44</v>
      </c>
      <c r="J179" s="8"/>
      <c r="K179" s="4">
        <v>530</v>
      </c>
      <c r="L179" s="5" t="s">
        <v>7</v>
      </c>
      <c r="M179" s="4">
        <v>1608.0660080000002</v>
      </c>
      <c r="N179" s="6">
        <v>22.322036583333333</v>
      </c>
      <c r="O179" s="4" t="s">
        <v>20</v>
      </c>
      <c r="P179" s="6" t="s">
        <v>9</v>
      </c>
      <c r="Q179" s="5" t="s">
        <v>4</v>
      </c>
    </row>
    <row r="180" spans="1:17" s="5" customFormat="1" x14ac:dyDescent="0.3">
      <c r="A180" s="5" t="s">
        <v>103</v>
      </c>
      <c r="B180" s="4">
        <v>3</v>
      </c>
      <c r="C180" s="6">
        <v>14.26</v>
      </c>
      <c r="D180" s="6">
        <v>0.99820000000000009</v>
      </c>
      <c r="E180" s="4">
        <v>3</v>
      </c>
      <c r="F180" s="6">
        <v>11.95</v>
      </c>
      <c r="G180" s="6">
        <v>0.5736</v>
      </c>
      <c r="H180" s="8">
        <v>-3.6166666666666698</v>
      </c>
      <c r="I180" s="8">
        <v>-43.036666666666697</v>
      </c>
      <c r="J180" s="8"/>
      <c r="K180" s="4">
        <v>167</v>
      </c>
      <c r="L180" s="5" t="s">
        <v>7</v>
      </c>
      <c r="M180" s="4">
        <v>1200</v>
      </c>
      <c r="N180" s="6">
        <v>26.5</v>
      </c>
      <c r="O180" s="4" t="s">
        <v>20</v>
      </c>
      <c r="P180" s="6" t="s">
        <v>3</v>
      </c>
      <c r="Q180" s="5" t="s">
        <v>4</v>
      </c>
    </row>
    <row r="181" spans="1:17" s="5" customFormat="1" x14ac:dyDescent="0.3">
      <c r="A181" s="5" t="s">
        <v>108</v>
      </c>
      <c r="B181" s="4">
        <v>3</v>
      </c>
      <c r="C181" s="6">
        <v>53.6</v>
      </c>
      <c r="D181" s="6">
        <v>2.4119999999999999</v>
      </c>
      <c r="E181" s="4">
        <v>3</v>
      </c>
      <c r="F181" s="6">
        <v>51.7</v>
      </c>
      <c r="G181" s="6">
        <v>1.4993000000000001</v>
      </c>
      <c r="H181" s="8">
        <v>-16.3</v>
      </c>
      <c r="I181" s="8">
        <v>-47.5</v>
      </c>
      <c r="J181" s="8"/>
      <c r="K181" s="4">
        <v>826</v>
      </c>
      <c r="L181" s="5" t="s">
        <v>7</v>
      </c>
      <c r="M181" s="4">
        <v>1850</v>
      </c>
      <c r="N181" s="6">
        <v>21.2</v>
      </c>
      <c r="O181" s="4" t="s">
        <v>20</v>
      </c>
      <c r="P181" s="6" t="s">
        <v>9</v>
      </c>
      <c r="Q181" s="5" t="s">
        <v>10</v>
      </c>
    </row>
    <row r="182" spans="1:17" s="5" customFormat="1" x14ac:dyDescent="0.3">
      <c r="A182" s="5" t="s">
        <v>87</v>
      </c>
      <c r="B182" s="4">
        <v>3</v>
      </c>
      <c r="C182" s="6">
        <v>59.777999999999992</v>
      </c>
      <c r="D182" s="6">
        <v>2.6900099999999996</v>
      </c>
      <c r="E182" s="4">
        <v>3</v>
      </c>
      <c r="F182" s="6">
        <v>42.705999999999996</v>
      </c>
      <c r="G182" s="6">
        <v>1.2384739999999999</v>
      </c>
      <c r="H182" s="15">
        <v>-7.2338888888888899</v>
      </c>
      <c r="I182" s="15">
        <v>-44.553888888888899</v>
      </c>
      <c r="J182" s="8"/>
      <c r="K182" s="4">
        <v>356.56222500000001</v>
      </c>
      <c r="L182" s="5" t="s">
        <v>7</v>
      </c>
      <c r="M182" s="4">
        <v>1100</v>
      </c>
      <c r="N182" s="6">
        <v>29</v>
      </c>
      <c r="O182" s="4" t="s">
        <v>20</v>
      </c>
      <c r="P182" s="6" t="s">
        <v>9</v>
      </c>
      <c r="Q182" s="7" t="s">
        <v>10</v>
      </c>
    </row>
    <row r="183" spans="1:17" s="5" customFormat="1" x14ac:dyDescent="0.3">
      <c r="A183" s="7" t="s">
        <v>87</v>
      </c>
      <c r="B183" s="4">
        <v>3</v>
      </c>
      <c r="C183" s="6">
        <v>59.777999999999992</v>
      </c>
      <c r="D183" s="6">
        <v>2.6900099999999996</v>
      </c>
      <c r="E183" s="4">
        <v>3</v>
      </c>
      <c r="F183" s="6">
        <v>41.265000000000001</v>
      </c>
      <c r="G183" s="6">
        <v>1.196685</v>
      </c>
      <c r="H183" s="8">
        <v>-7.2338888888888899</v>
      </c>
      <c r="I183" s="8">
        <v>-44.553888888888899</v>
      </c>
      <c r="J183" s="8"/>
      <c r="K183" s="4">
        <v>356.56222500000001</v>
      </c>
      <c r="L183" s="5" t="s">
        <v>7</v>
      </c>
      <c r="M183" s="4">
        <v>1100</v>
      </c>
      <c r="N183" s="6">
        <v>29</v>
      </c>
      <c r="O183" s="5" t="s">
        <v>20</v>
      </c>
      <c r="P183" s="6" t="s">
        <v>9</v>
      </c>
      <c r="Q183" s="5" t="s">
        <v>10</v>
      </c>
    </row>
    <row r="184" spans="1:17" s="5" customFormat="1" x14ac:dyDescent="0.3">
      <c r="A184" s="5" t="s">
        <v>91</v>
      </c>
      <c r="B184" s="4">
        <v>3</v>
      </c>
      <c r="C184" s="6">
        <v>75.075000000000003</v>
      </c>
      <c r="D184" s="6">
        <v>3.3783750000000001</v>
      </c>
      <c r="E184" s="4">
        <v>3</v>
      </c>
      <c r="F184" s="6">
        <v>69.424999999999997</v>
      </c>
      <c r="G184" s="6">
        <v>2.013325</v>
      </c>
      <c r="H184" s="8">
        <v>-15.588333333333299</v>
      </c>
      <c r="I184" s="8">
        <v>-47.7</v>
      </c>
      <c r="J184" s="8"/>
      <c r="K184" s="4">
        <v>1014</v>
      </c>
      <c r="L184" s="5" t="s">
        <v>7</v>
      </c>
      <c r="M184" s="4">
        <v>1500</v>
      </c>
      <c r="N184" s="6">
        <v>26</v>
      </c>
      <c r="O184" s="5" t="s">
        <v>20</v>
      </c>
      <c r="P184" s="6" t="s">
        <v>9</v>
      </c>
      <c r="Q184" s="5" t="s">
        <v>10</v>
      </c>
    </row>
    <row r="185" spans="1:17" s="5" customFormat="1" x14ac:dyDescent="0.3">
      <c r="A185" s="5" t="s">
        <v>109</v>
      </c>
      <c r="B185" s="4">
        <v>3</v>
      </c>
      <c r="C185" s="6">
        <v>85.175000000000011</v>
      </c>
      <c r="D185" s="6">
        <v>3.8328750000000005</v>
      </c>
      <c r="E185" s="4">
        <v>3</v>
      </c>
      <c r="F185" s="6">
        <v>71.349999999999994</v>
      </c>
      <c r="G185" s="6">
        <v>2.06915</v>
      </c>
      <c r="H185" s="8">
        <v>-16.116499999999998</v>
      </c>
      <c r="I185" s="8">
        <v>-47.736755555555597</v>
      </c>
      <c r="J185" s="8"/>
      <c r="K185" s="4">
        <v>1035</v>
      </c>
      <c r="L185" s="5" t="s">
        <v>7</v>
      </c>
      <c r="M185" s="4">
        <v>1035</v>
      </c>
      <c r="N185" s="6">
        <v>21.584427666666667</v>
      </c>
      <c r="O185" s="5" t="s">
        <v>20</v>
      </c>
      <c r="P185" s="6" t="s">
        <v>9</v>
      </c>
      <c r="Q185" s="5" t="s">
        <v>10</v>
      </c>
    </row>
    <row r="186" spans="1:17" s="5" customFormat="1" x14ac:dyDescent="0.3">
      <c r="A186" s="5" t="s">
        <v>73</v>
      </c>
      <c r="B186" s="4">
        <v>3</v>
      </c>
      <c r="C186" s="6">
        <v>38.54</v>
      </c>
      <c r="D186" s="6">
        <v>1.6572199999999999</v>
      </c>
      <c r="E186" s="4">
        <v>3</v>
      </c>
      <c r="F186" s="6">
        <v>37.817999999999998</v>
      </c>
      <c r="G186" s="6">
        <v>1.5</v>
      </c>
      <c r="H186" s="8">
        <v>-17.9377777777778</v>
      </c>
      <c r="I186" s="8">
        <v>-51.641944444444398</v>
      </c>
      <c r="J186" s="8"/>
      <c r="K186" s="4">
        <v>800</v>
      </c>
      <c r="L186" s="5" t="s">
        <v>7</v>
      </c>
      <c r="M186" s="4">
        <v>1600</v>
      </c>
      <c r="N186" s="6">
        <v>24</v>
      </c>
      <c r="O186" s="5" t="s">
        <v>20</v>
      </c>
      <c r="P186" s="6" t="s">
        <v>9</v>
      </c>
      <c r="Q186" s="5" t="s">
        <v>10</v>
      </c>
    </row>
    <row r="187" spans="1:17" s="5" customFormat="1" x14ac:dyDescent="0.3">
      <c r="A187" s="5" t="s">
        <v>95</v>
      </c>
      <c r="B187" s="4">
        <v>3</v>
      </c>
      <c r="C187" s="6">
        <v>38.330999999999996</v>
      </c>
      <c r="D187" s="6">
        <v>1.7248949999999998</v>
      </c>
      <c r="E187" s="4">
        <v>3</v>
      </c>
      <c r="F187" s="6">
        <v>41.651899999999998</v>
      </c>
      <c r="G187" s="6">
        <v>1.2079051000000001</v>
      </c>
      <c r="H187" s="8">
        <v>-11.7736111111111</v>
      </c>
      <c r="I187" s="8">
        <v>-49.048333333333296</v>
      </c>
      <c r="J187" s="8"/>
      <c r="K187" s="4">
        <v>284.27499399999999</v>
      </c>
      <c r="L187" s="5" t="s">
        <v>7</v>
      </c>
      <c r="M187" s="4">
        <v>1500</v>
      </c>
      <c r="N187" s="6">
        <v>27</v>
      </c>
      <c r="O187" s="5" t="s">
        <v>20</v>
      </c>
      <c r="P187" s="6" t="s">
        <v>9</v>
      </c>
      <c r="Q187" s="5" t="s">
        <v>10</v>
      </c>
    </row>
    <row r="188" spans="1:17" s="5" customFormat="1" x14ac:dyDescent="0.3">
      <c r="A188" s="7" t="s">
        <v>77</v>
      </c>
      <c r="B188" s="4">
        <v>3</v>
      </c>
      <c r="C188" s="6">
        <v>35.799999999999997</v>
      </c>
      <c r="D188" s="6">
        <v>1.6109999999999998</v>
      </c>
      <c r="E188" s="4">
        <v>3</v>
      </c>
      <c r="F188" s="6">
        <v>36.700000000000003</v>
      </c>
      <c r="G188" s="6">
        <v>1.0643000000000002</v>
      </c>
      <c r="H188" s="8">
        <v>-19.7134</v>
      </c>
      <c r="I188" s="8">
        <v>-48.647799999999997</v>
      </c>
      <c r="J188" s="8"/>
      <c r="K188" s="4">
        <v>646</v>
      </c>
      <c r="L188" s="5" t="s">
        <v>7</v>
      </c>
      <c r="M188" s="4">
        <v>1536</v>
      </c>
      <c r="N188" s="6">
        <v>21.5</v>
      </c>
      <c r="O188" s="5" t="s">
        <v>20</v>
      </c>
      <c r="P188" s="6" t="s">
        <v>9</v>
      </c>
      <c r="Q188" s="5" t="s">
        <v>10</v>
      </c>
    </row>
    <row r="189" spans="1:17" s="5" customFormat="1" x14ac:dyDescent="0.3">
      <c r="A189" s="7" t="s">
        <v>77</v>
      </c>
      <c r="B189" s="4">
        <v>3</v>
      </c>
      <c r="C189" s="6">
        <v>35.799999999999997</v>
      </c>
      <c r="D189" s="6">
        <v>1.6109999999999998</v>
      </c>
      <c r="E189" s="4">
        <v>3</v>
      </c>
      <c r="F189" s="6">
        <v>31.6</v>
      </c>
      <c r="G189" s="6">
        <v>0.9164000000000001</v>
      </c>
      <c r="H189" s="8">
        <v>-19.7134</v>
      </c>
      <c r="I189" s="8">
        <v>-48.647799999999997</v>
      </c>
      <c r="J189" s="8"/>
      <c r="K189" s="4">
        <v>646</v>
      </c>
      <c r="L189" s="5" t="s">
        <v>7</v>
      </c>
      <c r="M189" s="4">
        <v>1536</v>
      </c>
      <c r="N189" s="6">
        <v>21.5</v>
      </c>
      <c r="O189" s="5" t="s">
        <v>20</v>
      </c>
      <c r="P189" s="6" t="s">
        <v>9</v>
      </c>
      <c r="Q189" s="5" t="s">
        <v>10</v>
      </c>
    </row>
    <row r="190" spans="1:17" s="5" customFormat="1" x14ac:dyDescent="0.3">
      <c r="A190" s="7" t="s">
        <v>77</v>
      </c>
      <c r="B190" s="4">
        <v>3</v>
      </c>
      <c r="C190" s="6">
        <v>35.799999999999997</v>
      </c>
      <c r="D190" s="6">
        <v>1.6109999999999998</v>
      </c>
      <c r="E190" s="4">
        <v>3</v>
      </c>
      <c r="F190" s="6">
        <v>31.3</v>
      </c>
      <c r="G190" s="6">
        <v>0.90770000000000006</v>
      </c>
      <c r="H190" s="8">
        <v>-19.7134</v>
      </c>
      <c r="I190" s="8">
        <v>-48.647799999999997</v>
      </c>
      <c r="J190" s="8"/>
      <c r="K190" s="4">
        <v>646</v>
      </c>
      <c r="L190" s="5" t="s">
        <v>7</v>
      </c>
      <c r="M190" s="4">
        <v>1536</v>
      </c>
      <c r="N190" s="6">
        <v>21.5</v>
      </c>
      <c r="O190" s="5" t="s">
        <v>20</v>
      </c>
      <c r="P190" s="6" t="s">
        <v>9</v>
      </c>
      <c r="Q190" s="5" t="s">
        <v>10</v>
      </c>
    </row>
    <row r="191" spans="1:17" s="5" customFormat="1" x14ac:dyDescent="0.3">
      <c r="A191" s="7" t="s">
        <v>77</v>
      </c>
      <c r="B191" s="4">
        <v>3</v>
      </c>
      <c r="C191" s="6">
        <v>35.799999999999997</v>
      </c>
      <c r="D191" s="6">
        <v>1.6109999999999998</v>
      </c>
      <c r="E191" s="4">
        <v>3</v>
      </c>
      <c r="F191" s="6">
        <v>31.1</v>
      </c>
      <c r="G191" s="6">
        <v>0.90190000000000003</v>
      </c>
      <c r="H191" s="8">
        <v>-19.7134</v>
      </c>
      <c r="I191" s="8">
        <v>-48.647799999999997</v>
      </c>
      <c r="J191" s="8"/>
      <c r="K191" s="4">
        <v>646</v>
      </c>
      <c r="L191" s="5" t="s">
        <v>7</v>
      </c>
      <c r="M191" s="4">
        <v>1536</v>
      </c>
      <c r="N191" s="6">
        <v>21.5</v>
      </c>
      <c r="O191" s="5" t="s">
        <v>20</v>
      </c>
      <c r="P191" s="6" t="s">
        <v>6</v>
      </c>
      <c r="Q191" s="5" t="s">
        <v>10</v>
      </c>
    </row>
    <row r="192" spans="1:17" s="5" customFormat="1" x14ac:dyDescent="0.3">
      <c r="A192" s="5" t="s">
        <v>77</v>
      </c>
      <c r="B192" s="4">
        <v>3</v>
      </c>
      <c r="C192" s="6">
        <v>35.799999999999997</v>
      </c>
      <c r="D192" s="6">
        <v>1.6109999999999998</v>
      </c>
      <c r="E192" s="4">
        <v>3</v>
      </c>
      <c r="F192" s="6">
        <v>31</v>
      </c>
      <c r="G192" s="6">
        <v>0.89900000000000002</v>
      </c>
      <c r="H192" s="8">
        <v>-19.7134</v>
      </c>
      <c r="I192" s="8">
        <v>-48.647799999999997</v>
      </c>
      <c r="J192" s="8"/>
      <c r="K192" s="4">
        <v>646</v>
      </c>
      <c r="L192" s="5" t="s">
        <v>7</v>
      </c>
      <c r="M192" s="4">
        <v>1536</v>
      </c>
      <c r="N192" s="6">
        <v>21.5</v>
      </c>
      <c r="O192" s="5" t="s">
        <v>20</v>
      </c>
      <c r="P192" s="6" t="s">
        <v>6</v>
      </c>
      <c r="Q192" s="5" t="s">
        <v>10</v>
      </c>
    </row>
    <row r="193" spans="1:17" s="5" customFormat="1" x14ac:dyDescent="0.3">
      <c r="A193" s="5" t="s">
        <v>77</v>
      </c>
      <c r="B193" s="4">
        <v>3</v>
      </c>
      <c r="C193" s="6">
        <v>35.799999999999997</v>
      </c>
      <c r="D193" s="6">
        <v>1.6109999999999998</v>
      </c>
      <c r="E193" s="4">
        <v>3</v>
      </c>
      <c r="F193" s="6">
        <v>30.9</v>
      </c>
      <c r="G193" s="6">
        <v>0.89610000000000001</v>
      </c>
      <c r="H193" s="8">
        <v>-19.7134</v>
      </c>
      <c r="I193" s="8">
        <v>-48.647799999999997</v>
      </c>
      <c r="J193" s="8"/>
      <c r="K193" s="4">
        <v>646</v>
      </c>
      <c r="L193" s="5" t="s">
        <v>7</v>
      </c>
      <c r="M193" s="4">
        <v>1536</v>
      </c>
      <c r="N193" s="6">
        <v>21.5</v>
      </c>
      <c r="O193" s="5" t="s">
        <v>20</v>
      </c>
      <c r="P193" s="6" t="s">
        <v>9</v>
      </c>
      <c r="Q193" s="5" t="s">
        <v>10</v>
      </c>
    </row>
    <row r="194" spans="1:17" s="5" customFormat="1" x14ac:dyDescent="0.3">
      <c r="A194" s="5" t="s">
        <v>77</v>
      </c>
      <c r="B194" s="4">
        <v>3</v>
      </c>
      <c r="C194" s="6">
        <v>35.799999999999997</v>
      </c>
      <c r="D194" s="6">
        <v>1.6109999999999998</v>
      </c>
      <c r="E194" s="4">
        <v>3</v>
      </c>
      <c r="F194" s="6">
        <v>29.6</v>
      </c>
      <c r="G194" s="6">
        <v>0.85840000000000005</v>
      </c>
      <c r="H194" s="8">
        <v>-19.7134</v>
      </c>
      <c r="I194" s="8">
        <v>-48.647799999999997</v>
      </c>
      <c r="J194" s="8"/>
      <c r="K194" s="4">
        <v>646</v>
      </c>
      <c r="L194" s="5" t="s">
        <v>7</v>
      </c>
      <c r="M194" s="4">
        <v>1536</v>
      </c>
      <c r="N194" s="6">
        <v>21.5</v>
      </c>
      <c r="O194" s="5" t="s">
        <v>20</v>
      </c>
      <c r="P194" s="6" t="s">
        <v>9</v>
      </c>
      <c r="Q194" s="5" t="s">
        <v>10</v>
      </c>
    </row>
    <row r="195" spans="1:17" s="5" customFormat="1" x14ac:dyDescent="0.3">
      <c r="A195" s="5" t="s">
        <v>77</v>
      </c>
      <c r="B195" s="4">
        <v>3</v>
      </c>
      <c r="C195" s="6">
        <v>35.799999999999997</v>
      </c>
      <c r="D195" s="6">
        <v>1.6109999999999998</v>
      </c>
      <c r="E195" s="4">
        <v>3</v>
      </c>
      <c r="F195" s="6">
        <v>27.7</v>
      </c>
      <c r="G195" s="6">
        <v>0.80330000000000001</v>
      </c>
      <c r="H195" s="8">
        <v>-19.7134</v>
      </c>
      <c r="I195" s="8">
        <v>-48.647799999999997</v>
      </c>
      <c r="J195" s="8"/>
      <c r="K195" s="4">
        <v>646</v>
      </c>
      <c r="L195" s="5" t="s">
        <v>7</v>
      </c>
      <c r="M195" s="4">
        <v>1536</v>
      </c>
      <c r="N195" s="6">
        <v>21.5</v>
      </c>
      <c r="O195" s="5" t="s">
        <v>20</v>
      </c>
      <c r="P195" s="6" t="s">
        <v>9</v>
      </c>
      <c r="Q195" s="5" t="s">
        <v>10</v>
      </c>
    </row>
    <row r="196" spans="1:17" s="5" customFormat="1" x14ac:dyDescent="0.3">
      <c r="A196" s="5" t="s">
        <v>77</v>
      </c>
      <c r="B196" s="4">
        <v>3</v>
      </c>
      <c r="C196" s="6">
        <v>35.799999999999997</v>
      </c>
      <c r="D196" s="6">
        <v>1.6109999999999998</v>
      </c>
      <c r="E196" s="4">
        <v>3</v>
      </c>
      <c r="F196" s="6">
        <v>26</v>
      </c>
      <c r="G196" s="6">
        <v>0.754</v>
      </c>
      <c r="H196" s="8">
        <v>-19.7134</v>
      </c>
      <c r="I196" s="15">
        <v>-48.647799999999997</v>
      </c>
      <c r="J196" s="8"/>
      <c r="K196" s="4">
        <v>646</v>
      </c>
      <c r="L196" s="5" t="s">
        <v>7</v>
      </c>
      <c r="M196" s="4">
        <v>1536</v>
      </c>
      <c r="N196" s="6">
        <v>21.5</v>
      </c>
      <c r="O196" s="5" t="s">
        <v>20</v>
      </c>
      <c r="P196" s="6" t="s">
        <v>6</v>
      </c>
      <c r="Q196" s="5" t="s">
        <v>10</v>
      </c>
    </row>
    <row r="197" spans="1:17" s="5" customFormat="1" x14ac:dyDescent="0.3">
      <c r="A197" s="5" t="s">
        <v>77</v>
      </c>
      <c r="B197" s="4">
        <v>3</v>
      </c>
      <c r="C197" s="6">
        <v>103.7</v>
      </c>
      <c r="D197" s="6">
        <v>4.6665000000000001</v>
      </c>
      <c r="E197" s="4">
        <v>3</v>
      </c>
      <c r="F197" s="6">
        <v>90.2</v>
      </c>
      <c r="G197" s="6">
        <v>2.6158000000000001</v>
      </c>
      <c r="H197" s="8">
        <v>-17.9937</v>
      </c>
      <c r="I197" s="8">
        <v>-49.658799999999999</v>
      </c>
      <c r="J197" s="8"/>
      <c r="K197" s="4">
        <v>620</v>
      </c>
      <c r="L197" s="5" t="s">
        <v>7</v>
      </c>
      <c r="M197" s="4">
        <v>1675</v>
      </c>
      <c r="N197" s="6">
        <v>22.5</v>
      </c>
      <c r="O197" s="5" t="s">
        <v>20</v>
      </c>
      <c r="P197" s="6" t="s">
        <v>9</v>
      </c>
      <c r="Q197" s="5" t="s">
        <v>10</v>
      </c>
    </row>
    <row r="198" spans="1:17" s="5" customFormat="1" x14ac:dyDescent="0.3">
      <c r="A198" s="7" t="s">
        <v>77</v>
      </c>
      <c r="B198" s="4">
        <v>3</v>
      </c>
      <c r="C198" s="6">
        <v>103.7</v>
      </c>
      <c r="D198" s="6">
        <v>4.6665000000000001</v>
      </c>
      <c r="E198" s="4">
        <v>3</v>
      </c>
      <c r="F198" s="6">
        <v>88.4</v>
      </c>
      <c r="G198" s="6">
        <v>2.5636000000000001</v>
      </c>
      <c r="H198" s="8">
        <v>-17.9937</v>
      </c>
      <c r="I198" s="8">
        <v>-49.658799999999999</v>
      </c>
      <c r="J198" s="8"/>
      <c r="K198" s="4">
        <v>620</v>
      </c>
      <c r="L198" s="5" t="s">
        <v>7</v>
      </c>
      <c r="M198" s="4">
        <v>1675</v>
      </c>
      <c r="N198" s="6">
        <v>22.5</v>
      </c>
      <c r="O198" s="5" t="s">
        <v>20</v>
      </c>
      <c r="P198" s="6" t="s">
        <v>9</v>
      </c>
      <c r="Q198" s="5" t="s">
        <v>10</v>
      </c>
    </row>
    <row r="199" spans="1:17" s="5" customFormat="1" x14ac:dyDescent="0.3">
      <c r="A199" s="5" t="s">
        <v>77</v>
      </c>
      <c r="B199" s="4">
        <v>3</v>
      </c>
      <c r="C199" s="6">
        <v>35.799999999999997</v>
      </c>
      <c r="D199" s="6">
        <v>1.6109999999999998</v>
      </c>
      <c r="E199" s="4">
        <v>3</v>
      </c>
      <c r="F199" s="6">
        <v>19.899999999999999</v>
      </c>
      <c r="G199" s="6">
        <v>0.57709999999999995</v>
      </c>
      <c r="H199" s="8">
        <v>-19.7134</v>
      </c>
      <c r="I199" s="8">
        <v>-48.647799999999997</v>
      </c>
      <c r="J199" s="8"/>
      <c r="K199" s="4">
        <v>646</v>
      </c>
      <c r="L199" s="5" t="s">
        <v>7</v>
      </c>
      <c r="M199" s="4">
        <v>1536</v>
      </c>
      <c r="N199" s="6">
        <v>21.5</v>
      </c>
      <c r="O199" s="5" t="s">
        <v>20</v>
      </c>
      <c r="P199" s="6" t="s">
        <v>9</v>
      </c>
      <c r="Q199" s="5" t="s">
        <v>10</v>
      </c>
    </row>
    <row r="200" spans="1:17" s="5" customFormat="1" x14ac:dyDescent="0.3">
      <c r="A200" s="7" t="s">
        <v>110</v>
      </c>
      <c r="B200" s="4">
        <v>3</v>
      </c>
      <c r="C200" s="6">
        <v>54.519999999999996</v>
      </c>
      <c r="D200" s="6">
        <v>2.4533999999999998</v>
      </c>
      <c r="E200" s="4">
        <v>3</v>
      </c>
      <c r="F200" s="6">
        <v>50.55</v>
      </c>
      <c r="G200" s="6">
        <v>1.4659500000000001</v>
      </c>
      <c r="H200" s="8">
        <v>-21.234166666666699</v>
      </c>
      <c r="I200" s="8">
        <v>-48.284833333333303</v>
      </c>
      <c r="J200" s="8"/>
      <c r="K200" s="4">
        <v>615</v>
      </c>
      <c r="L200" s="5" t="s">
        <v>21</v>
      </c>
      <c r="M200" s="4">
        <v>1374.0143840000001</v>
      </c>
      <c r="N200" s="6">
        <v>21.061235833333335</v>
      </c>
      <c r="O200" s="5" t="s">
        <v>20</v>
      </c>
      <c r="P200" s="6" t="s">
        <v>9</v>
      </c>
      <c r="Q200" s="5" t="s">
        <v>10</v>
      </c>
    </row>
    <row r="201" spans="1:17" s="5" customFormat="1" x14ac:dyDescent="0.3">
      <c r="A201" s="7" t="s">
        <v>110</v>
      </c>
      <c r="B201" s="4">
        <v>3</v>
      </c>
      <c r="C201" s="6">
        <v>54.519999999999996</v>
      </c>
      <c r="D201" s="6">
        <v>2.4533999999999998</v>
      </c>
      <c r="E201" s="4">
        <v>3</v>
      </c>
      <c r="F201" s="6">
        <v>44.08</v>
      </c>
      <c r="G201" s="6">
        <v>1.2783200000000001</v>
      </c>
      <c r="H201" s="8">
        <v>-21.234166666666699</v>
      </c>
      <c r="I201" s="8">
        <v>-48.284833333333303</v>
      </c>
      <c r="J201" s="8"/>
      <c r="K201" s="4">
        <v>615</v>
      </c>
      <c r="L201" s="5" t="s">
        <v>21</v>
      </c>
      <c r="M201" s="4">
        <v>1374.0143840000001</v>
      </c>
      <c r="N201" s="6">
        <v>21.061235833333335</v>
      </c>
      <c r="O201" s="5" t="s">
        <v>20</v>
      </c>
      <c r="P201" s="6" t="s">
        <v>9</v>
      </c>
      <c r="Q201" s="5" t="s">
        <v>10</v>
      </c>
    </row>
    <row r="202" spans="1:17" s="5" customFormat="1" x14ac:dyDescent="0.3">
      <c r="A202" s="7" t="s">
        <v>110</v>
      </c>
      <c r="B202" s="4">
        <v>3</v>
      </c>
      <c r="C202" s="6">
        <v>54.519999999999996</v>
      </c>
      <c r="D202" s="6">
        <v>2.4533999999999998</v>
      </c>
      <c r="E202" s="4">
        <v>3</v>
      </c>
      <c r="F202" s="6">
        <v>43.15</v>
      </c>
      <c r="G202" s="6">
        <v>1.25135</v>
      </c>
      <c r="H202" s="8">
        <v>-21.234166666666699</v>
      </c>
      <c r="I202" s="8">
        <v>-48.284833333333303</v>
      </c>
      <c r="J202" s="8"/>
      <c r="K202" s="4">
        <v>615</v>
      </c>
      <c r="L202" s="5" t="s">
        <v>21</v>
      </c>
      <c r="M202" s="4">
        <v>1374.0143840000001</v>
      </c>
      <c r="N202" s="6">
        <v>21.061235833333335</v>
      </c>
      <c r="O202" s="5" t="s">
        <v>20</v>
      </c>
      <c r="P202" s="6" t="s">
        <v>9</v>
      </c>
      <c r="Q202" s="5" t="s">
        <v>10</v>
      </c>
    </row>
    <row r="203" spans="1:17" s="5" customFormat="1" x14ac:dyDescent="0.3">
      <c r="A203" s="5" t="s">
        <v>110</v>
      </c>
      <c r="B203" s="4">
        <v>3</v>
      </c>
      <c r="C203" s="6">
        <v>54.519999999999996</v>
      </c>
      <c r="D203" s="6">
        <v>2.4533999999999998</v>
      </c>
      <c r="E203" s="4">
        <v>3</v>
      </c>
      <c r="F203" s="6">
        <v>40.159999999999997</v>
      </c>
      <c r="G203" s="6">
        <v>1.1646399999999999</v>
      </c>
      <c r="H203" s="8">
        <v>-21.234166666666699</v>
      </c>
      <c r="I203" s="8">
        <v>-48.284833333333303</v>
      </c>
      <c r="J203" s="8"/>
      <c r="K203" s="4">
        <v>615</v>
      </c>
      <c r="L203" s="5" t="s">
        <v>21</v>
      </c>
      <c r="M203" s="4">
        <v>1374.0143840000001</v>
      </c>
      <c r="N203" s="6">
        <v>21.061235833333335</v>
      </c>
      <c r="O203" s="5" t="s">
        <v>20</v>
      </c>
      <c r="P203" s="6" t="s">
        <v>9</v>
      </c>
      <c r="Q203" s="5" t="s">
        <v>10</v>
      </c>
    </row>
    <row r="204" spans="1:17" s="5" customFormat="1" x14ac:dyDescent="0.3">
      <c r="A204" s="5" t="s">
        <v>110</v>
      </c>
      <c r="B204" s="4">
        <v>3</v>
      </c>
      <c r="C204" s="6">
        <v>54.519999999999996</v>
      </c>
      <c r="D204" s="6">
        <v>2.4533999999999998</v>
      </c>
      <c r="E204" s="4">
        <v>3</v>
      </c>
      <c r="F204" s="6">
        <v>37.22</v>
      </c>
      <c r="G204" s="6">
        <v>1.07938</v>
      </c>
      <c r="H204" s="8">
        <v>-21.234166666666699</v>
      </c>
      <c r="I204" s="8">
        <v>-48.284833333333303</v>
      </c>
      <c r="J204" s="8"/>
      <c r="K204" s="4">
        <v>615</v>
      </c>
      <c r="L204" s="5" t="s">
        <v>21</v>
      </c>
      <c r="M204" s="4">
        <v>1374.0143840000001</v>
      </c>
      <c r="N204" s="6">
        <v>21.061235833333335</v>
      </c>
      <c r="O204" s="5" t="s">
        <v>20</v>
      </c>
      <c r="P204" s="6" t="s">
        <v>9</v>
      </c>
      <c r="Q204" s="5" t="s">
        <v>10</v>
      </c>
    </row>
    <row r="205" spans="1:17" s="5" customFormat="1" x14ac:dyDescent="0.3">
      <c r="A205" s="7" t="s">
        <v>110</v>
      </c>
      <c r="B205" s="4">
        <v>3</v>
      </c>
      <c r="C205" s="6">
        <v>54.519999999999996</v>
      </c>
      <c r="D205" s="6">
        <v>2.4533999999999998</v>
      </c>
      <c r="E205" s="4">
        <v>3</v>
      </c>
      <c r="F205" s="6">
        <v>37.15</v>
      </c>
      <c r="G205" s="6">
        <v>1.07735</v>
      </c>
      <c r="H205" s="15">
        <v>-21.234166666666699</v>
      </c>
      <c r="I205" s="15">
        <v>-48.284833333333303</v>
      </c>
      <c r="J205" s="8"/>
      <c r="K205" s="4">
        <v>615</v>
      </c>
      <c r="L205" s="5" t="s">
        <v>21</v>
      </c>
      <c r="M205" s="4">
        <v>1374.0143840000001</v>
      </c>
      <c r="N205" s="6">
        <v>21.061235833333335</v>
      </c>
      <c r="O205" s="4" t="s">
        <v>20</v>
      </c>
      <c r="P205" s="6" t="s">
        <v>9</v>
      </c>
      <c r="Q205" s="7" t="s">
        <v>10</v>
      </c>
    </row>
    <row r="206" spans="1:17" s="5" customFormat="1" x14ac:dyDescent="0.3">
      <c r="A206" s="7" t="s">
        <v>110</v>
      </c>
      <c r="B206" s="4">
        <v>3</v>
      </c>
      <c r="C206" s="6">
        <v>54.519999999999996</v>
      </c>
      <c r="D206" s="6">
        <v>2.4533999999999998</v>
      </c>
      <c r="E206" s="4">
        <v>3</v>
      </c>
      <c r="F206" s="6">
        <v>36.230000000000004</v>
      </c>
      <c r="G206" s="6">
        <v>1.0506700000000002</v>
      </c>
      <c r="H206" s="15">
        <v>-21.234166666666699</v>
      </c>
      <c r="I206" s="15">
        <v>-48.284833333333303</v>
      </c>
      <c r="J206" s="8"/>
      <c r="K206" s="4">
        <v>615</v>
      </c>
      <c r="L206" s="5" t="s">
        <v>21</v>
      </c>
      <c r="M206" s="4">
        <v>1374.0143840000001</v>
      </c>
      <c r="N206" s="6">
        <v>21.061235833333335</v>
      </c>
      <c r="O206" s="4" t="s">
        <v>20</v>
      </c>
      <c r="P206" s="6" t="s">
        <v>9</v>
      </c>
      <c r="Q206" s="7" t="s">
        <v>10</v>
      </c>
    </row>
    <row r="207" spans="1:17" s="5" customFormat="1" x14ac:dyDescent="0.3">
      <c r="A207" s="5" t="s">
        <v>110</v>
      </c>
      <c r="B207" s="4">
        <v>3</v>
      </c>
      <c r="C207" s="6">
        <v>54.519999999999996</v>
      </c>
      <c r="D207" s="6">
        <v>2.4533999999999998</v>
      </c>
      <c r="E207" s="4">
        <v>3</v>
      </c>
      <c r="F207" s="6">
        <v>36.159999999999997</v>
      </c>
      <c r="G207" s="6">
        <v>1.04864</v>
      </c>
      <c r="H207" s="8">
        <v>-21.234166666666699</v>
      </c>
      <c r="I207" s="8">
        <v>-48.284833333333303</v>
      </c>
      <c r="J207" s="8"/>
      <c r="K207" s="4">
        <v>615</v>
      </c>
      <c r="L207" s="5" t="s">
        <v>21</v>
      </c>
      <c r="M207" s="4">
        <v>1374.0143840000001</v>
      </c>
      <c r="N207" s="6">
        <v>21.061235833333335</v>
      </c>
      <c r="O207" s="5" t="s">
        <v>20</v>
      </c>
      <c r="P207" s="6" t="s">
        <v>9</v>
      </c>
      <c r="Q207" s="5" t="s">
        <v>10</v>
      </c>
    </row>
    <row r="208" spans="1:17" s="5" customFormat="1" x14ac:dyDescent="0.3">
      <c r="A208" s="7" t="s">
        <v>100</v>
      </c>
      <c r="B208" s="4">
        <v>3</v>
      </c>
      <c r="C208" s="6">
        <v>49</v>
      </c>
      <c r="D208" s="6">
        <v>2.2050000000000001</v>
      </c>
      <c r="E208" s="4">
        <v>3</v>
      </c>
      <c r="F208" s="6">
        <v>55</v>
      </c>
      <c r="G208" s="6">
        <v>1.595</v>
      </c>
      <c r="H208" s="8">
        <v>-17.689</v>
      </c>
      <c r="I208" s="8">
        <v>-51.023166666666697</v>
      </c>
      <c r="J208" s="8"/>
      <c r="K208" s="4">
        <v>802</v>
      </c>
      <c r="L208" s="5" t="s">
        <v>7</v>
      </c>
      <c r="M208" s="4">
        <v>1800</v>
      </c>
      <c r="N208" s="6">
        <v>23</v>
      </c>
      <c r="O208" s="5" t="s">
        <v>20</v>
      </c>
      <c r="P208" s="6" t="s">
        <v>9</v>
      </c>
      <c r="Q208" s="5" t="s">
        <v>10</v>
      </c>
    </row>
    <row r="209" spans="1:17" s="5" customFormat="1" x14ac:dyDescent="0.3">
      <c r="A209" s="5" t="s">
        <v>100</v>
      </c>
      <c r="B209" s="4">
        <v>3</v>
      </c>
      <c r="C209" s="6">
        <v>49</v>
      </c>
      <c r="D209" s="6">
        <v>2.2050000000000001</v>
      </c>
      <c r="E209" s="4">
        <v>3</v>
      </c>
      <c r="F209" s="6">
        <v>44</v>
      </c>
      <c r="G209" s="6">
        <v>1.276</v>
      </c>
      <c r="H209" s="8">
        <v>-17.568666666666701</v>
      </c>
      <c r="I209" s="8">
        <v>-51.040833333333303</v>
      </c>
      <c r="J209" s="8"/>
      <c r="K209" s="4">
        <v>779</v>
      </c>
      <c r="L209" s="5" t="s">
        <v>7</v>
      </c>
      <c r="M209" s="4">
        <v>1800</v>
      </c>
      <c r="N209" s="6">
        <v>23</v>
      </c>
      <c r="O209" s="5" t="s">
        <v>20</v>
      </c>
      <c r="P209" s="6" t="s">
        <v>9</v>
      </c>
      <c r="Q209" s="5" t="s">
        <v>10</v>
      </c>
    </row>
    <row r="210" spans="1:17" s="5" customFormat="1" x14ac:dyDescent="0.3">
      <c r="A210" s="5" t="s">
        <v>100</v>
      </c>
      <c r="B210" s="4">
        <v>3</v>
      </c>
      <c r="C210" s="6">
        <v>49</v>
      </c>
      <c r="D210" s="6">
        <v>2.2050000000000001</v>
      </c>
      <c r="E210" s="4">
        <v>3</v>
      </c>
      <c r="F210" s="6">
        <v>42.5</v>
      </c>
      <c r="G210" s="6">
        <v>1.2325000000000002</v>
      </c>
      <c r="H210" s="8">
        <v>-17.689166666666701</v>
      </c>
      <c r="I210" s="8">
        <v>-51.021999999999998</v>
      </c>
      <c r="J210" s="8"/>
      <c r="K210" s="4">
        <v>813</v>
      </c>
      <c r="L210" s="5" t="s">
        <v>7</v>
      </c>
      <c r="M210" s="4">
        <v>1800</v>
      </c>
      <c r="N210" s="6">
        <v>23</v>
      </c>
      <c r="O210" s="5" t="s">
        <v>20</v>
      </c>
      <c r="P210" s="6" t="s">
        <v>9</v>
      </c>
      <c r="Q210" s="5" t="s">
        <v>10</v>
      </c>
    </row>
    <row r="211" spans="1:17" s="5" customFormat="1" x14ac:dyDescent="0.3">
      <c r="A211" s="5" t="s">
        <v>111</v>
      </c>
      <c r="B211" s="4">
        <v>18</v>
      </c>
      <c r="C211" s="6">
        <v>62.078651685393204</v>
      </c>
      <c r="D211" s="6">
        <v>1</v>
      </c>
      <c r="E211" s="4">
        <v>18</v>
      </c>
      <c r="F211" s="6">
        <v>49.438202247191001</v>
      </c>
      <c r="G211" s="6">
        <v>0.4</v>
      </c>
      <c r="H211" s="8">
        <v>-17.649000000000001</v>
      </c>
      <c r="I211" s="8">
        <v>-51.04</v>
      </c>
      <c r="J211" s="8"/>
      <c r="K211" s="4">
        <v>765.41662599999995</v>
      </c>
      <c r="L211" s="5" t="s">
        <v>7</v>
      </c>
      <c r="M211" s="4">
        <v>1650</v>
      </c>
      <c r="N211" s="6">
        <v>22.072435916666667</v>
      </c>
      <c r="O211" s="5" t="s">
        <v>20</v>
      </c>
      <c r="P211" s="6" t="s">
        <v>9</v>
      </c>
      <c r="Q211" s="5" t="s">
        <v>10</v>
      </c>
    </row>
    <row r="212" spans="1:17" s="5" customFormat="1" x14ac:dyDescent="0.3">
      <c r="A212" s="5" t="s">
        <v>112</v>
      </c>
      <c r="B212" s="4">
        <v>3</v>
      </c>
      <c r="C212" s="6">
        <v>23.88</v>
      </c>
      <c r="D212" s="6">
        <v>1.50444</v>
      </c>
      <c r="E212" s="4">
        <v>3</v>
      </c>
      <c r="F212" s="6">
        <v>19.314285714285713</v>
      </c>
      <c r="G212" s="6">
        <v>0.54079999999999995</v>
      </c>
      <c r="H212" s="8">
        <v>-29.709488888888899</v>
      </c>
      <c r="I212" s="8">
        <v>-53.771961111111104</v>
      </c>
      <c r="J212" s="8"/>
      <c r="K212" s="4">
        <v>103.44077299999999</v>
      </c>
      <c r="L212" s="5" t="s">
        <v>1</v>
      </c>
      <c r="M212" s="4">
        <v>1561</v>
      </c>
      <c r="N212" s="6">
        <v>18.614745500000001</v>
      </c>
      <c r="O212" s="5" t="s">
        <v>2</v>
      </c>
      <c r="P212" s="6" t="s">
        <v>3</v>
      </c>
      <c r="Q212" s="5" t="s">
        <v>4</v>
      </c>
    </row>
    <row r="213" spans="1:17" s="5" customFormat="1" x14ac:dyDescent="0.3">
      <c r="A213" s="7" t="s">
        <v>113</v>
      </c>
      <c r="B213" s="4">
        <v>3</v>
      </c>
      <c r="C213" s="6">
        <v>22.1</v>
      </c>
      <c r="D213" s="6">
        <v>1.3923000000000001</v>
      </c>
      <c r="E213" s="4">
        <v>3</v>
      </c>
      <c r="F213" s="6">
        <v>25.1</v>
      </c>
      <c r="G213" s="6">
        <v>0.70280000000000009</v>
      </c>
      <c r="H213" s="8">
        <v>-29.75</v>
      </c>
      <c r="I213" s="8">
        <v>-53.7</v>
      </c>
      <c r="J213" s="8"/>
      <c r="K213" s="4">
        <v>96</v>
      </c>
      <c r="L213" s="5" t="s">
        <v>1</v>
      </c>
      <c r="M213" s="4">
        <v>1769</v>
      </c>
      <c r="N213" s="6">
        <v>18.614745500000001</v>
      </c>
      <c r="O213" s="5" t="s">
        <v>2</v>
      </c>
      <c r="P213" s="6" t="s">
        <v>3</v>
      </c>
      <c r="Q213" s="5" t="s">
        <v>4</v>
      </c>
    </row>
    <row r="214" spans="1:17" s="5" customFormat="1" x14ac:dyDescent="0.3">
      <c r="A214" s="5" t="s">
        <v>114</v>
      </c>
      <c r="B214" s="4">
        <v>3</v>
      </c>
      <c r="C214" s="6">
        <v>34.880000000000003</v>
      </c>
      <c r="D214" s="6">
        <v>2.1974400000000003</v>
      </c>
      <c r="E214" s="4">
        <v>3</v>
      </c>
      <c r="F214" s="6">
        <v>18.77</v>
      </c>
      <c r="G214" s="6">
        <v>1.1261999999999999</v>
      </c>
      <c r="H214" s="8">
        <v>-31.757711111111099</v>
      </c>
      <c r="I214" s="8">
        <v>-52.493049999999997</v>
      </c>
      <c r="J214" s="8"/>
      <c r="K214" s="4">
        <v>34.225459999999998</v>
      </c>
      <c r="L214" s="5" t="s">
        <v>1</v>
      </c>
      <c r="M214" s="4">
        <v>1460.7335580000001</v>
      </c>
      <c r="N214" s="6">
        <v>17.309202333333332</v>
      </c>
      <c r="O214" s="5" t="s">
        <v>2</v>
      </c>
      <c r="P214" s="6" t="s">
        <v>3</v>
      </c>
      <c r="Q214" s="5" t="s">
        <v>5</v>
      </c>
    </row>
    <row r="215" spans="1:17" s="5" customFormat="1" x14ac:dyDescent="0.3">
      <c r="A215" s="7" t="s">
        <v>114</v>
      </c>
      <c r="B215" s="4">
        <v>3</v>
      </c>
      <c r="C215" s="6">
        <v>34.880000000000003</v>
      </c>
      <c r="D215" s="6">
        <v>2.1974400000000003</v>
      </c>
      <c r="E215" s="4">
        <v>3</v>
      </c>
      <c r="F215" s="6">
        <v>18.509999999999998</v>
      </c>
      <c r="G215" s="6">
        <v>1.1105999999999998</v>
      </c>
      <c r="H215" s="8">
        <v>-31.757711111111099</v>
      </c>
      <c r="I215" s="8">
        <v>-52.493049999999997</v>
      </c>
      <c r="J215" s="8"/>
      <c r="K215" s="4">
        <v>34.225459999999998</v>
      </c>
      <c r="L215" s="5" t="s">
        <v>1</v>
      </c>
      <c r="M215" s="4">
        <v>1460.7335580000001</v>
      </c>
      <c r="N215" s="6">
        <v>17.309202333333332</v>
      </c>
      <c r="O215" s="4" t="s">
        <v>2</v>
      </c>
      <c r="P215" s="6" t="s">
        <v>3</v>
      </c>
      <c r="Q215" s="5" t="s">
        <v>5</v>
      </c>
    </row>
    <row r="216" spans="1:17" s="5" customFormat="1" x14ac:dyDescent="0.3">
      <c r="A216" s="7" t="s">
        <v>114</v>
      </c>
      <c r="B216" s="4">
        <v>3</v>
      </c>
      <c r="C216" s="6">
        <v>47.83</v>
      </c>
      <c r="D216" s="6">
        <v>3.01329</v>
      </c>
      <c r="E216" s="4">
        <v>3</v>
      </c>
      <c r="F216" s="6">
        <v>31.79</v>
      </c>
      <c r="G216" s="6">
        <v>0.89012000000000002</v>
      </c>
      <c r="H216" s="8">
        <v>-31.757711111111099</v>
      </c>
      <c r="I216" s="8">
        <v>-52.493049999999997</v>
      </c>
      <c r="J216" s="8"/>
      <c r="K216" s="4">
        <v>34.225459999999998</v>
      </c>
      <c r="L216" s="5" t="s">
        <v>1</v>
      </c>
      <c r="M216" s="4">
        <v>1460.7335580000001</v>
      </c>
      <c r="N216" s="6">
        <v>17.309202333333332</v>
      </c>
      <c r="O216" s="4" t="s">
        <v>2</v>
      </c>
      <c r="P216" s="6" t="s">
        <v>3</v>
      </c>
      <c r="Q216" s="5" t="s">
        <v>4</v>
      </c>
    </row>
    <row r="217" spans="1:17" s="5" customFormat="1" x14ac:dyDescent="0.3">
      <c r="A217" s="5" t="s">
        <v>114</v>
      </c>
      <c r="B217" s="4">
        <v>3</v>
      </c>
      <c r="C217" s="6">
        <v>47.83</v>
      </c>
      <c r="D217" s="6">
        <v>3.01329</v>
      </c>
      <c r="E217" s="4">
        <v>3</v>
      </c>
      <c r="F217" s="6">
        <v>33.75</v>
      </c>
      <c r="G217" s="6">
        <v>0.94500000000000006</v>
      </c>
      <c r="H217" s="8">
        <v>-31.757711111111099</v>
      </c>
      <c r="I217" s="8">
        <v>-52.493049999999997</v>
      </c>
      <c r="J217" s="8"/>
      <c r="K217" s="4">
        <v>34.225459999999998</v>
      </c>
      <c r="L217" s="5" t="s">
        <v>1</v>
      </c>
      <c r="M217" s="4">
        <v>1460.7335580000001</v>
      </c>
      <c r="N217" s="6">
        <v>17.309202333333332</v>
      </c>
      <c r="O217" s="4" t="s">
        <v>2</v>
      </c>
      <c r="P217" s="6" t="s">
        <v>3</v>
      </c>
      <c r="Q217" s="5" t="s">
        <v>4</v>
      </c>
    </row>
    <row r="218" spans="1:17" s="5" customFormat="1" x14ac:dyDescent="0.3">
      <c r="A218" s="5" t="s">
        <v>115</v>
      </c>
      <c r="B218" s="4">
        <v>3</v>
      </c>
      <c r="C218" s="6">
        <v>44.571428571428569</v>
      </c>
      <c r="D218" s="6">
        <v>2.8079999999999998</v>
      </c>
      <c r="E218" s="4">
        <v>3</v>
      </c>
      <c r="F218" s="6">
        <v>28.457142857142856</v>
      </c>
      <c r="G218" s="6">
        <v>0.79679999999999995</v>
      </c>
      <c r="H218" s="8">
        <v>-30.85</v>
      </c>
      <c r="I218" s="8">
        <v>-51.633333333333297</v>
      </c>
      <c r="J218" s="8"/>
      <c r="K218" s="4">
        <v>46</v>
      </c>
      <c r="L218" s="5" t="s">
        <v>1</v>
      </c>
      <c r="M218" s="4">
        <v>1440</v>
      </c>
      <c r="N218" s="6">
        <v>19.399999999999999</v>
      </c>
      <c r="O218" s="5" t="s">
        <v>2</v>
      </c>
      <c r="P218" s="6" t="s">
        <v>3</v>
      </c>
      <c r="Q218" s="5" t="s">
        <v>4</v>
      </c>
    </row>
    <row r="219" spans="1:17" s="5" customFormat="1" x14ac:dyDescent="0.3">
      <c r="A219" s="7" t="s">
        <v>115</v>
      </c>
      <c r="B219" s="4">
        <v>3</v>
      </c>
      <c r="C219" s="6">
        <v>44.571428571428569</v>
      </c>
      <c r="D219" s="6">
        <v>2.8079999999999998</v>
      </c>
      <c r="E219" s="4">
        <v>3</v>
      </c>
      <c r="F219" s="6">
        <v>34.74285714285714</v>
      </c>
      <c r="G219" s="6">
        <v>0.9728</v>
      </c>
      <c r="H219" s="8">
        <v>-30.85</v>
      </c>
      <c r="I219" s="8">
        <v>-51.633333333333297</v>
      </c>
      <c r="J219" s="8"/>
      <c r="K219" s="4">
        <v>46</v>
      </c>
      <c r="L219" s="5" t="s">
        <v>1</v>
      </c>
      <c r="M219" s="4">
        <v>1440</v>
      </c>
      <c r="N219" s="6">
        <v>19.399999999999999</v>
      </c>
      <c r="O219" s="5" t="s">
        <v>2</v>
      </c>
      <c r="P219" s="6" t="s">
        <v>3</v>
      </c>
      <c r="Q219" s="5" t="s">
        <v>4</v>
      </c>
    </row>
    <row r="220" spans="1:17" s="5" customFormat="1" x14ac:dyDescent="0.3">
      <c r="A220" s="7" t="s">
        <v>116</v>
      </c>
      <c r="B220" s="4">
        <v>3</v>
      </c>
      <c r="C220" s="6">
        <v>26.025999999999996</v>
      </c>
      <c r="D220" s="6">
        <v>1.6396379999999997</v>
      </c>
      <c r="E220" s="4">
        <v>3</v>
      </c>
      <c r="F220" s="6">
        <v>13.871</v>
      </c>
      <c r="G220" s="6">
        <v>0.83226</v>
      </c>
      <c r="H220" s="8">
        <v>-31.4166666666667</v>
      </c>
      <c r="I220" s="8">
        <v>-52.004166666666698</v>
      </c>
      <c r="J220" s="8"/>
      <c r="K220" s="4">
        <v>30</v>
      </c>
      <c r="L220" s="5" t="s">
        <v>1</v>
      </c>
      <c r="M220" s="4">
        <v>1400</v>
      </c>
      <c r="N220" s="6">
        <v>18</v>
      </c>
      <c r="O220" s="5" t="s">
        <v>2</v>
      </c>
      <c r="P220" s="6" t="s">
        <v>3</v>
      </c>
      <c r="Q220" s="5" t="s">
        <v>5</v>
      </c>
    </row>
    <row r="221" spans="1:17" s="5" customFormat="1" x14ac:dyDescent="0.3">
      <c r="A221" s="7" t="s">
        <v>117</v>
      </c>
      <c r="B221" s="4">
        <v>3</v>
      </c>
      <c r="C221" s="6">
        <v>37.845303867403302</v>
      </c>
      <c r="D221" s="6">
        <v>2.384254143646408</v>
      </c>
      <c r="E221" s="4">
        <v>3</v>
      </c>
      <c r="F221" s="6">
        <v>19.060773480662899</v>
      </c>
      <c r="G221" s="6">
        <v>1.143646408839774</v>
      </c>
      <c r="H221" s="8">
        <v>-31.620277777777801</v>
      </c>
      <c r="I221" s="8">
        <v>-52.588888888888903</v>
      </c>
      <c r="J221" s="8"/>
      <c r="K221" s="4">
        <v>28</v>
      </c>
      <c r="L221" s="5" t="s">
        <v>1</v>
      </c>
      <c r="M221" s="4">
        <v>1522</v>
      </c>
      <c r="N221" s="6">
        <v>18.3</v>
      </c>
      <c r="O221" s="5" t="s">
        <v>2</v>
      </c>
      <c r="P221" s="6" t="s">
        <v>3</v>
      </c>
      <c r="Q221" s="5" t="s">
        <v>5</v>
      </c>
    </row>
    <row r="222" spans="1:17" s="5" customFormat="1" x14ac:dyDescent="0.3">
      <c r="A222" s="7" t="s">
        <v>118</v>
      </c>
      <c r="B222" s="4">
        <v>3</v>
      </c>
      <c r="C222" s="6">
        <v>26.6</v>
      </c>
      <c r="D222" s="6">
        <v>1.6758000000000002</v>
      </c>
      <c r="E222" s="4">
        <v>3</v>
      </c>
      <c r="F222" s="6">
        <v>17.333333333333332</v>
      </c>
      <c r="G222" s="6">
        <v>1.0399999999999998</v>
      </c>
      <c r="H222" s="8">
        <v>-30.841999999999999</v>
      </c>
      <c r="I222" s="8">
        <v>-51.634666666666703</v>
      </c>
      <c r="J222" s="8"/>
      <c r="K222" s="4">
        <v>46</v>
      </c>
      <c r="L222" s="5" t="s">
        <v>1</v>
      </c>
      <c r="M222" s="4">
        <v>1440</v>
      </c>
      <c r="N222" s="6">
        <v>18.528990333333336</v>
      </c>
      <c r="O222" s="5" t="s">
        <v>2</v>
      </c>
      <c r="P222" s="6" t="s">
        <v>3</v>
      </c>
      <c r="Q222" s="5" t="s">
        <v>5</v>
      </c>
    </row>
    <row r="223" spans="1:17" s="5" customFormat="1" x14ac:dyDescent="0.3">
      <c r="A223" s="7"/>
      <c r="B223" s="4"/>
      <c r="C223" s="7"/>
      <c r="D223" s="6"/>
      <c r="E223" s="4"/>
      <c r="F223" s="7"/>
      <c r="G223" s="6"/>
      <c r="J223" s="8"/>
      <c r="K223" s="8"/>
      <c r="M223" s="4"/>
      <c r="P223" s="6"/>
    </row>
    <row r="224" spans="1:17" s="5" customFormat="1" x14ac:dyDescent="0.3">
      <c r="A224" s="7"/>
      <c r="B224" s="4"/>
      <c r="C224" s="7"/>
      <c r="D224" s="6"/>
      <c r="E224" s="4"/>
      <c r="F224" s="7"/>
      <c r="G224" s="6"/>
      <c r="J224" s="8"/>
      <c r="K224" s="8"/>
      <c r="M224" s="4"/>
      <c r="P224" s="6"/>
    </row>
    <row r="225" spans="1:16" s="5" customFormat="1" x14ac:dyDescent="0.3">
      <c r="B225" s="4"/>
      <c r="C225" s="7"/>
      <c r="D225" s="6"/>
      <c r="E225" s="4"/>
      <c r="F225" s="7"/>
      <c r="G225" s="6"/>
      <c r="J225" s="8"/>
      <c r="K225" s="8"/>
      <c r="P225" s="6"/>
    </row>
    <row r="226" spans="1:16" s="5" customFormat="1" x14ac:dyDescent="0.3">
      <c r="A226" s="7"/>
      <c r="B226" s="4"/>
      <c r="C226" s="7"/>
      <c r="D226" s="6"/>
      <c r="E226" s="4"/>
      <c r="F226" s="7"/>
      <c r="G226" s="6"/>
      <c r="J226" s="8"/>
      <c r="K226" s="8"/>
      <c r="P226" s="6"/>
    </row>
    <row r="227" spans="1:16" s="5" customFormat="1" x14ac:dyDescent="0.3">
      <c r="B227" s="4"/>
      <c r="C227" s="7"/>
      <c r="D227" s="6"/>
      <c r="E227" s="4"/>
      <c r="F227" s="7"/>
      <c r="G227" s="6"/>
      <c r="J227" s="8"/>
      <c r="K227" s="8"/>
      <c r="P227" s="6"/>
    </row>
    <row r="228" spans="1:16" s="5" customFormat="1" x14ac:dyDescent="0.3">
      <c r="A228" s="7"/>
      <c r="B228" s="4"/>
      <c r="C228" s="7"/>
      <c r="D228" s="6"/>
      <c r="E228" s="4"/>
      <c r="F228" s="7"/>
      <c r="G228" s="6"/>
      <c r="J228" s="8"/>
      <c r="K228" s="8"/>
      <c r="P228" s="6"/>
    </row>
    <row r="229" spans="1:16" s="5" customFormat="1" x14ac:dyDescent="0.3">
      <c r="B229" s="4"/>
      <c r="C229" s="7"/>
      <c r="D229" s="6"/>
      <c r="E229" s="4"/>
      <c r="F229" s="7"/>
      <c r="G229" s="6"/>
      <c r="J229" s="8"/>
      <c r="K229" s="8"/>
      <c r="M229" s="4"/>
      <c r="P229" s="6"/>
    </row>
    <row r="230" spans="1:16" s="5" customFormat="1" x14ac:dyDescent="0.3">
      <c r="B230" s="4"/>
      <c r="C230" s="7"/>
      <c r="D230" s="6"/>
      <c r="E230" s="4"/>
      <c r="F230" s="7"/>
      <c r="G230" s="6"/>
      <c r="J230" s="8"/>
      <c r="K230" s="8"/>
      <c r="M230" s="4"/>
      <c r="P230" s="6"/>
    </row>
    <row r="231" spans="1:16" s="5" customFormat="1" x14ac:dyDescent="0.3">
      <c r="B231" s="4"/>
      <c r="C231" s="7"/>
      <c r="D231" s="6"/>
      <c r="E231" s="4"/>
      <c r="F231" s="7"/>
      <c r="G231" s="6"/>
      <c r="J231" s="8"/>
      <c r="K231" s="8"/>
      <c r="P231" s="6"/>
    </row>
    <row r="232" spans="1:16" s="5" customFormat="1" x14ac:dyDescent="0.3">
      <c r="B232" s="4"/>
      <c r="C232" s="7"/>
      <c r="D232" s="6"/>
      <c r="E232" s="4"/>
      <c r="F232" s="7"/>
      <c r="G232" s="6"/>
      <c r="J232" s="8"/>
      <c r="K232" s="8"/>
      <c r="P232" s="6"/>
    </row>
    <row r="233" spans="1:16" s="5" customFormat="1" x14ac:dyDescent="0.3">
      <c r="B233" s="4"/>
      <c r="C233" s="7"/>
      <c r="D233" s="6"/>
      <c r="E233" s="4"/>
      <c r="F233" s="7"/>
      <c r="G233" s="6"/>
      <c r="J233" s="8"/>
      <c r="K233" s="8"/>
      <c r="P233" s="6"/>
    </row>
    <row r="234" spans="1:16" s="5" customFormat="1" x14ac:dyDescent="0.3">
      <c r="B234" s="4"/>
      <c r="C234" s="7"/>
      <c r="D234" s="6"/>
      <c r="E234" s="4"/>
      <c r="F234" s="7"/>
      <c r="G234" s="6"/>
      <c r="J234" s="8"/>
      <c r="K234" s="8"/>
      <c r="P234" s="6"/>
    </row>
    <row r="235" spans="1:16" s="5" customFormat="1" x14ac:dyDescent="0.3">
      <c r="B235" s="4"/>
      <c r="C235" s="7"/>
      <c r="D235" s="6"/>
      <c r="E235" s="4"/>
      <c r="F235" s="7"/>
      <c r="G235" s="6"/>
      <c r="J235" s="8"/>
      <c r="K235" s="8"/>
      <c r="M235" s="4"/>
      <c r="O235" s="4"/>
      <c r="P235" s="6"/>
    </row>
    <row r="236" spans="1:16" s="5" customFormat="1" x14ac:dyDescent="0.3">
      <c r="B236" s="4"/>
      <c r="C236" s="7"/>
      <c r="D236" s="6"/>
      <c r="E236" s="4"/>
      <c r="F236" s="7"/>
      <c r="G236" s="6"/>
      <c r="J236" s="8"/>
      <c r="K236" s="8"/>
      <c r="P236" s="6"/>
    </row>
    <row r="237" spans="1:16" s="5" customFormat="1" x14ac:dyDescent="0.3">
      <c r="B237" s="4"/>
      <c r="C237" s="7"/>
      <c r="D237" s="6"/>
      <c r="E237" s="4"/>
      <c r="F237" s="7"/>
      <c r="G237" s="6"/>
      <c r="J237" s="8"/>
      <c r="K237" s="8"/>
      <c r="P237" s="6"/>
    </row>
    <row r="238" spans="1:16" s="5" customFormat="1" x14ac:dyDescent="0.3">
      <c r="B238" s="4"/>
      <c r="C238" s="7"/>
      <c r="D238" s="6"/>
      <c r="E238" s="4"/>
      <c r="F238" s="7"/>
      <c r="G238" s="6"/>
      <c r="J238" s="8"/>
      <c r="K238" s="8"/>
      <c r="P238" s="6"/>
    </row>
    <row r="239" spans="1:16" s="5" customFormat="1" x14ac:dyDescent="0.3">
      <c r="B239" s="4"/>
      <c r="C239" s="7"/>
      <c r="D239" s="6"/>
      <c r="E239" s="4"/>
      <c r="F239" s="7"/>
      <c r="G239" s="6"/>
      <c r="J239" s="8"/>
      <c r="K239" s="8"/>
      <c r="P239" s="6"/>
    </row>
    <row r="240" spans="1:16" s="5" customFormat="1" x14ac:dyDescent="0.3">
      <c r="B240" s="4"/>
      <c r="C240" s="7"/>
      <c r="D240" s="6"/>
      <c r="E240" s="4"/>
      <c r="F240" s="7"/>
      <c r="G240" s="6"/>
      <c r="J240" s="8"/>
      <c r="K240" s="8"/>
      <c r="P240" s="6"/>
    </row>
    <row r="241" spans="2:16" s="5" customFormat="1" x14ac:dyDescent="0.3">
      <c r="B241" s="4"/>
      <c r="C241" s="7"/>
      <c r="D241" s="6"/>
      <c r="E241" s="4"/>
      <c r="F241" s="7"/>
      <c r="G241" s="6"/>
      <c r="J241" s="8"/>
      <c r="K241" s="8"/>
      <c r="P241" s="6"/>
    </row>
    <row r="242" spans="2:16" s="5" customFormat="1" x14ac:dyDescent="0.3">
      <c r="B242" s="4"/>
      <c r="C242" s="7"/>
      <c r="D242" s="6"/>
      <c r="E242" s="4"/>
      <c r="F242" s="7"/>
      <c r="G242" s="6"/>
      <c r="J242" s="8"/>
      <c r="K242" s="8"/>
      <c r="P242" s="6"/>
    </row>
    <row r="243" spans="2:16" s="5" customFormat="1" x14ac:dyDescent="0.3">
      <c r="B243" s="4"/>
      <c r="C243" s="7"/>
      <c r="D243" s="6"/>
      <c r="E243" s="4"/>
      <c r="F243" s="7"/>
      <c r="G243" s="6"/>
      <c r="J243" s="8"/>
      <c r="K243" s="8"/>
      <c r="P243" s="6"/>
    </row>
    <row r="244" spans="2:16" s="5" customFormat="1" x14ac:dyDescent="0.3">
      <c r="B244" s="4"/>
      <c r="C244" s="7"/>
      <c r="D244" s="6"/>
      <c r="E244" s="4"/>
      <c r="F244" s="7"/>
      <c r="G244" s="6"/>
      <c r="J244" s="8"/>
      <c r="K244" s="8"/>
      <c r="O244" s="9"/>
      <c r="P244" s="6"/>
    </row>
    <row r="245" spans="2:16" s="5" customFormat="1" x14ac:dyDescent="0.3">
      <c r="B245" s="4"/>
      <c r="C245" s="7"/>
      <c r="D245" s="6"/>
      <c r="E245" s="4"/>
      <c r="F245" s="7"/>
      <c r="G245" s="6"/>
      <c r="J245" s="8"/>
      <c r="K245" s="8"/>
      <c r="O245" s="9"/>
      <c r="P245" s="6"/>
    </row>
    <row r="246" spans="2:16" s="5" customFormat="1" x14ac:dyDescent="0.3">
      <c r="B246" s="4"/>
      <c r="C246" s="7"/>
      <c r="D246" s="6"/>
      <c r="E246" s="4"/>
      <c r="F246" s="7"/>
      <c r="G246" s="6"/>
      <c r="J246" s="8"/>
      <c r="K246" s="8"/>
      <c r="P246" s="6"/>
    </row>
    <row r="247" spans="2:16" s="5" customFormat="1" x14ac:dyDescent="0.3">
      <c r="B247" s="4"/>
      <c r="C247" s="7"/>
      <c r="D247" s="6"/>
      <c r="E247" s="4"/>
      <c r="F247" s="7"/>
      <c r="G247" s="6"/>
      <c r="J247" s="8"/>
      <c r="K247" s="8"/>
      <c r="P247" s="6"/>
    </row>
    <row r="248" spans="2:16" s="5" customFormat="1" x14ac:dyDescent="0.3">
      <c r="B248" s="4"/>
      <c r="C248" s="7"/>
      <c r="D248" s="6"/>
      <c r="E248" s="4"/>
      <c r="F248" s="7"/>
      <c r="G248" s="6"/>
      <c r="J248" s="8"/>
      <c r="K248" s="8"/>
      <c r="P248" s="6"/>
    </row>
    <row r="249" spans="2:16" s="5" customFormat="1" x14ac:dyDescent="0.3">
      <c r="B249" s="4"/>
      <c r="C249" s="7"/>
      <c r="D249" s="6"/>
      <c r="E249" s="4"/>
      <c r="F249" s="7"/>
      <c r="G249" s="6"/>
      <c r="J249" s="8"/>
      <c r="K249" s="8"/>
      <c r="P249" s="6"/>
    </row>
    <row r="250" spans="2:16" s="5" customFormat="1" x14ac:dyDescent="0.3">
      <c r="B250" s="4"/>
      <c r="C250" s="7"/>
      <c r="D250" s="6"/>
      <c r="E250" s="4"/>
      <c r="F250" s="7"/>
      <c r="G250" s="6"/>
      <c r="J250" s="8"/>
      <c r="K250" s="8"/>
      <c r="P250" s="6"/>
    </row>
    <row r="251" spans="2:16" s="5" customFormat="1" x14ac:dyDescent="0.3">
      <c r="B251" s="4"/>
      <c r="C251" s="7"/>
      <c r="D251" s="6"/>
      <c r="E251" s="4"/>
      <c r="F251" s="7"/>
      <c r="G251" s="6"/>
      <c r="J251" s="8"/>
      <c r="K251" s="8"/>
      <c r="P251" s="6"/>
    </row>
    <row r="252" spans="2:16" s="5" customFormat="1" x14ac:dyDescent="0.3">
      <c r="B252" s="4"/>
      <c r="C252" s="7"/>
      <c r="D252" s="6"/>
      <c r="E252" s="4"/>
      <c r="F252" s="7"/>
      <c r="G252" s="6"/>
      <c r="J252" s="8"/>
      <c r="K252" s="8"/>
      <c r="P252" s="6"/>
    </row>
    <row r="253" spans="2:16" s="5" customFormat="1" x14ac:dyDescent="0.3">
      <c r="B253" s="4"/>
      <c r="C253" s="7"/>
      <c r="D253" s="6"/>
      <c r="E253" s="4"/>
      <c r="F253" s="7"/>
      <c r="G253" s="6"/>
      <c r="J253" s="8"/>
      <c r="K253" s="8"/>
      <c r="P253" s="6"/>
    </row>
    <row r="254" spans="2:16" s="5" customFormat="1" x14ac:dyDescent="0.3">
      <c r="B254" s="4"/>
      <c r="C254" s="7"/>
      <c r="D254" s="6"/>
      <c r="E254" s="4"/>
      <c r="F254" s="7"/>
      <c r="G254" s="6"/>
      <c r="J254" s="8"/>
      <c r="K254" s="8"/>
      <c r="P254" s="6"/>
    </row>
    <row r="255" spans="2:16" s="5" customFormat="1" x14ac:dyDescent="0.3">
      <c r="B255" s="4"/>
      <c r="C255" s="7"/>
      <c r="D255" s="6"/>
      <c r="E255" s="4"/>
      <c r="F255" s="7"/>
      <c r="G255" s="6"/>
      <c r="J255" s="8"/>
      <c r="K255" s="8"/>
      <c r="P255" s="6"/>
    </row>
    <row r="256" spans="2:16" s="5" customFormat="1" x14ac:dyDescent="0.3">
      <c r="B256" s="4"/>
      <c r="C256" s="7"/>
      <c r="D256" s="6"/>
      <c r="E256" s="4"/>
      <c r="F256" s="7"/>
      <c r="G256" s="6"/>
      <c r="J256" s="8"/>
      <c r="K256" s="8"/>
      <c r="N256" s="7"/>
      <c r="O256" s="4"/>
      <c r="P256" s="6"/>
    </row>
    <row r="257" spans="1:17" s="5" customFormat="1" x14ac:dyDescent="0.3">
      <c r="B257" s="4"/>
      <c r="C257" s="7"/>
      <c r="D257" s="6"/>
      <c r="E257" s="4"/>
      <c r="F257" s="7"/>
      <c r="G257" s="6"/>
      <c r="J257" s="8"/>
      <c r="K257" s="8"/>
      <c r="P257" s="6"/>
    </row>
    <row r="258" spans="1:17" s="5" customFormat="1" x14ac:dyDescent="0.3">
      <c r="B258" s="4"/>
      <c r="C258" s="7"/>
      <c r="D258" s="6"/>
      <c r="E258" s="4"/>
      <c r="F258" s="7"/>
      <c r="G258" s="6"/>
      <c r="J258" s="8"/>
      <c r="K258" s="8"/>
      <c r="P258" s="6"/>
    </row>
    <row r="259" spans="1:17" s="5" customFormat="1" x14ac:dyDescent="0.3">
      <c r="B259" s="4"/>
      <c r="C259" s="7"/>
      <c r="D259" s="6"/>
      <c r="E259" s="4"/>
      <c r="F259" s="7"/>
      <c r="G259" s="6"/>
      <c r="J259" s="8"/>
      <c r="K259" s="8"/>
      <c r="P259" s="6"/>
    </row>
    <row r="260" spans="1:17" s="5" customFormat="1" x14ac:dyDescent="0.3">
      <c r="B260" s="4"/>
      <c r="C260" s="7"/>
      <c r="D260" s="6"/>
      <c r="E260" s="4"/>
      <c r="F260" s="7"/>
      <c r="G260" s="6"/>
      <c r="J260" s="8"/>
      <c r="K260" s="8"/>
      <c r="P260" s="6"/>
    </row>
    <row r="261" spans="1:17" s="5" customFormat="1" x14ac:dyDescent="0.3">
      <c r="B261" s="4"/>
      <c r="C261" s="7"/>
      <c r="D261" s="6"/>
      <c r="E261" s="4"/>
      <c r="F261" s="7"/>
      <c r="G261" s="6"/>
      <c r="J261" s="8"/>
      <c r="K261" s="8"/>
      <c r="P261" s="6"/>
    </row>
    <row r="262" spans="1:17" s="5" customFormat="1" x14ac:dyDescent="0.3">
      <c r="B262" s="4"/>
      <c r="C262" s="7"/>
      <c r="D262" s="6"/>
      <c r="E262" s="4"/>
      <c r="F262" s="7"/>
      <c r="G262" s="6"/>
      <c r="J262" s="8"/>
      <c r="K262" s="8"/>
      <c r="P262" s="6"/>
    </row>
    <row r="263" spans="1:17" s="5" customFormat="1" x14ac:dyDescent="0.3">
      <c r="A263" s="7"/>
      <c r="B263" s="4"/>
      <c r="C263" s="7"/>
      <c r="D263" s="6"/>
      <c r="E263" s="4"/>
      <c r="F263" s="7"/>
      <c r="G263" s="6"/>
      <c r="J263" s="8"/>
      <c r="K263" s="8"/>
      <c r="M263" s="4"/>
      <c r="P263" s="6"/>
    </row>
    <row r="264" spans="1:17" s="5" customFormat="1" x14ac:dyDescent="0.3">
      <c r="B264" s="4"/>
      <c r="C264" s="7"/>
      <c r="D264" s="6"/>
      <c r="E264" s="4"/>
      <c r="F264" s="7"/>
      <c r="G264" s="6"/>
      <c r="J264" s="8"/>
      <c r="K264" s="8"/>
      <c r="M264" s="4"/>
      <c r="O264" s="4"/>
      <c r="P264" s="6"/>
    </row>
    <row r="265" spans="1:17" s="5" customFormat="1" x14ac:dyDescent="0.3">
      <c r="B265" s="4"/>
      <c r="C265" s="7"/>
      <c r="D265" s="6"/>
      <c r="E265" s="4"/>
      <c r="F265" s="7"/>
      <c r="G265" s="6"/>
      <c r="J265" s="8"/>
      <c r="K265" s="8"/>
      <c r="M265" s="4"/>
      <c r="O265" s="4"/>
      <c r="P265" s="6"/>
    </row>
    <row r="266" spans="1:17" s="5" customFormat="1" x14ac:dyDescent="0.3">
      <c r="B266" s="4"/>
      <c r="C266" s="7"/>
      <c r="D266" s="6"/>
      <c r="E266" s="4"/>
      <c r="F266" s="7"/>
      <c r="G266" s="6"/>
      <c r="J266" s="8"/>
      <c r="K266" s="8"/>
      <c r="M266" s="4"/>
      <c r="P266" s="6"/>
    </row>
    <row r="267" spans="1:17" s="5" customFormat="1" x14ac:dyDescent="0.3">
      <c r="B267" s="4"/>
      <c r="C267" s="7"/>
      <c r="D267" s="6"/>
      <c r="E267" s="4"/>
      <c r="F267" s="7"/>
      <c r="G267" s="6"/>
      <c r="J267" s="8"/>
      <c r="K267" s="8"/>
      <c r="M267" s="4"/>
      <c r="P267" s="6"/>
    </row>
    <row r="268" spans="1:17" s="5" customFormat="1" x14ac:dyDescent="0.3">
      <c r="A268" s="7"/>
      <c r="B268" s="4"/>
      <c r="C268" s="7"/>
      <c r="D268" s="6"/>
      <c r="E268" s="4"/>
      <c r="F268" s="7"/>
      <c r="G268" s="6"/>
      <c r="H268" s="1"/>
      <c r="I268" s="1"/>
      <c r="J268" s="8"/>
      <c r="K268" s="8"/>
      <c r="M268" s="7"/>
      <c r="N268" s="7"/>
      <c r="O268" s="4"/>
      <c r="P268" s="6"/>
      <c r="Q268" s="7"/>
    </row>
    <row r="269" spans="1:17" s="5" customFormat="1" x14ac:dyDescent="0.3">
      <c r="B269" s="4"/>
      <c r="C269" s="7"/>
      <c r="D269" s="6"/>
      <c r="E269" s="4"/>
      <c r="F269" s="7"/>
      <c r="G269" s="6"/>
      <c r="J269" s="8"/>
      <c r="K269" s="8"/>
      <c r="P269" s="6"/>
    </row>
    <row r="270" spans="1:17" s="5" customFormat="1" x14ac:dyDescent="0.3">
      <c r="B270" s="4"/>
      <c r="C270" s="7"/>
      <c r="D270" s="6"/>
      <c r="E270" s="4"/>
      <c r="F270" s="7"/>
      <c r="G270" s="6"/>
      <c r="J270" s="8"/>
      <c r="K270" s="8"/>
      <c r="M270" s="4"/>
      <c r="P270" s="6"/>
    </row>
    <row r="271" spans="1:17" s="5" customFormat="1" x14ac:dyDescent="0.3">
      <c r="B271" s="4"/>
      <c r="C271" s="7"/>
      <c r="D271" s="6"/>
      <c r="E271" s="4"/>
      <c r="F271" s="7"/>
      <c r="G271" s="6"/>
      <c r="J271" s="8"/>
      <c r="K271" s="8"/>
      <c r="M271" s="4"/>
      <c r="P271" s="6"/>
    </row>
    <row r="272" spans="1:17" s="5" customFormat="1" x14ac:dyDescent="0.3">
      <c r="B272" s="4"/>
      <c r="C272" s="7"/>
      <c r="D272" s="6"/>
      <c r="E272" s="4"/>
      <c r="F272" s="7"/>
      <c r="G272" s="6"/>
      <c r="J272" s="8"/>
      <c r="K272" s="8"/>
      <c r="M272" s="4"/>
      <c r="P272" s="6"/>
    </row>
    <row r="273" spans="2:17" s="5" customFormat="1" x14ac:dyDescent="0.3">
      <c r="B273" s="4"/>
      <c r="C273" s="7"/>
      <c r="D273" s="6"/>
      <c r="E273" s="4"/>
      <c r="F273" s="7"/>
      <c r="G273" s="6"/>
      <c r="I273" s="1"/>
      <c r="J273" s="8"/>
      <c r="K273" s="8"/>
      <c r="P273" s="6"/>
    </row>
    <row r="274" spans="2:17" s="5" customFormat="1" x14ac:dyDescent="0.3">
      <c r="B274" s="4"/>
      <c r="C274" s="7"/>
      <c r="D274" s="6"/>
      <c r="E274" s="4"/>
      <c r="F274" s="7"/>
      <c r="G274" s="6"/>
      <c r="I274" s="1"/>
      <c r="J274" s="8"/>
      <c r="K274" s="8"/>
      <c r="P274" s="6"/>
    </row>
    <row r="275" spans="2:17" s="5" customFormat="1" x14ac:dyDescent="0.3">
      <c r="B275" s="4"/>
      <c r="C275" s="7"/>
      <c r="D275" s="6"/>
      <c r="E275" s="4"/>
      <c r="F275" s="7"/>
      <c r="G275" s="6"/>
      <c r="J275" s="8"/>
      <c r="K275" s="8"/>
      <c r="P275" s="6"/>
    </row>
    <row r="276" spans="2:17" s="5" customFormat="1" x14ac:dyDescent="0.3">
      <c r="B276" s="4"/>
      <c r="C276" s="7"/>
      <c r="D276" s="6"/>
      <c r="E276" s="4"/>
      <c r="F276" s="7"/>
      <c r="G276" s="6"/>
      <c r="J276" s="8"/>
      <c r="K276" s="8"/>
      <c r="M276" s="4"/>
      <c r="P276" s="6"/>
    </row>
    <row r="277" spans="2:17" s="5" customFormat="1" x14ac:dyDescent="0.3">
      <c r="B277" s="4"/>
      <c r="C277" s="7"/>
      <c r="D277" s="6"/>
      <c r="E277" s="4"/>
      <c r="F277" s="7"/>
      <c r="G277" s="6"/>
      <c r="J277" s="8"/>
      <c r="K277" s="8"/>
      <c r="M277" s="4"/>
      <c r="P277" s="6"/>
    </row>
    <row r="278" spans="2:17" s="5" customFormat="1" x14ac:dyDescent="0.3">
      <c r="B278" s="4"/>
      <c r="C278" s="7"/>
      <c r="D278" s="6"/>
      <c r="E278" s="4"/>
      <c r="F278" s="7"/>
      <c r="G278" s="6"/>
      <c r="J278" s="8"/>
      <c r="K278" s="8"/>
      <c r="M278" s="4"/>
      <c r="P278" s="6"/>
    </row>
    <row r="279" spans="2:17" s="5" customFormat="1" x14ac:dyDescent="0.3">
      <c r="B279" s="4"/>
      <c r="C279" s="7"/>
      <c r="D279" s="6"/>
      <c r="E279" s="4"/>
      <c r="F279" s="7"/>
      <c r="G279" s="6"/>
      <c r="H279" s="1"/>
      <c r="I279" s="1"/>
      <c r="J279" s="8"/>
      <c r="K279" s="8"/>
      <c r="M279" s="4"/>
      <c r="N279" s="4"/>
      <c r="O279" s="4"/>
      <c r="P279" s="6"/>
      <c r="Q279" s="7"/>
    </row>
    <row r="280" spans="2:17" s="5" customFormat="1" x14ac:dyDescent="0.3">
      <c r="B280" s="4"/>
      <c r="C280" s="7"/>
      <c r="D280" s="6"/>
      <c r="E280" s="4"/>
      <c r="F280" s="7"/>
      <c r="G280" s="6"/>
      <c r="H280" s="1"/>
      <c r="I280" s="1"/>
      <c r="J280" s="8"/>
      <c r="K280" s="8"/>
      <c r="M280" s="4"/>
      <c r="N280" s="4"/>
      <c r="O280" s="4"/>
      <c r="P280" s="6"/>
      <c r="Q280" s="7"/>
    </row>
    <row r="281" spans="2:17" s="5" customFormat="1" x14ac:dyDescent="0.3">
      <c r="B281" s="4"/>
      <c r="C281" s="7"/>
      <c r="D281" s="6"/>
      <c r="E281" s="4"/>
      <c r="F281" s="7"/>
      <c r="G281" s="6"/>
      <c r="J281" s="8"/>
      <c r="K281" s="8"/>
      <c r="P281" s="6"/>
    </row>
    <row r="282" spans="2:17" s="5" customFormat="1" x14ac:dyDescent="0.3">
      <c r="B282" s="4"/>
      <c r="C282" s="7"/>
      <c r="D282" s="6"/>
      <c r="E282" s="4"/>
      <c r="F282" s="7"/>
      <c r="G282" s="6"/>
      <c r="J282" s="8"/>
      <c r="K282" s="8"/>
      <c r="P282" s="6"/>
    </row>
    <row r="283" spans="2:17" s="5" customFormat="1" x14ac:dyDescent="0.3">
      <c r="B283" s="4"/>
      <c r="C283" s="7"/>
      <c r="D283" s="6"/>
      <c r="E283" s="4"/>
      <c r="F283" s="7"/>
      <c r="G283" s="6"/>
      <c r="J283" s="8"/>
      <c r="K283" s="8"/>
      <c r="P283" s="6"/>
    </row>
    <row r="284" spans="2:17" s="5" customFormat="1" x14ac:dyDescent="0.3">
      <c r="B284" s="4"/>
      <c r="C284" s="7"/>
      <c r="D284" s="6"/>
      <c r="E284" s="4"/>
      <c r="F284" s="7"/>
      <c r="G284" s="6"/>
      <c r="J284" s="8"/>
      <c r="K284" s="8"/>
      <c r="P284" s="6"/>
    </row>
    <row r="285" spans="2:17" s="5" customFormat="1" x14ac:dyDescent="0.3">
      <c r="B285" s="4"/>
      <c r="C285" s="7"/>
      <c r="D285" s="6"/>
      <c r="E285" s="4"/>
      <c r="F285" s="7"/>
      <c r="G285" s="6"/>
      <c r="J285" s="8"/>
      <c r="K285" s="8"/>
      <c r="P285" s="6"/>
    </row>
    <row r="286" spans="2:17" s="5" customFormat="1" x14ac:dyDescent="0.3">
      <c r="B286" s="4"/>
      <c r="C286" s="7"/>
      <c r="D286" s="6"/>
      <c r="E286" s="4"/>
      <c r="F286" s="7"/>
      <c r="G286" s="6"/>
      <c r="J286" s="8"/>
      <c r="K286" s="8"/>
      <c r="P286" s="6"/>
    </row>
    <row r="287" spans="2:17" s="5" customFormat="1" x14ac:dyDescent="0.3">
      <c r="B287" s="4"/>
      <c r="C287" s="7"/>
      <c r="D287" s="6"/>
      <c r="E287" s="4"/>
      <c r="F287" s="7"/>
      <c r="G287" s="6"/>
      <c r="J287" s="8"/>
      <c r="K287" s="8"/>
      <c r="P287" s="6"/>
    </row>
    <row r="288" spans="2:17" s="5" customFormat="1" x14ac:dyDescent="0.3">
      <c r="B288" s="4"/>
      <c r="C288" s="7"/>
      <c r="D288" s="6"/>
      <c r="E288" s="4"/>
      <c r="F288" s="7"/>
      <c r="G288" s="6"/>
      <c r="J288" s="8"/>
      <c r="K288" s="8"/>
      <c r="P288" s="6"/>
    </row>
    <row r="289" spans="2:16" s="5" customFormat="1" x14ac:dyDescent="0.3">
      <c r="B289" s="4"/>
      <c r="C289" s="7"/>
      <c r="D289" s="6"/>
      <c r="E289" s="4"/>
      <c r="F289" s="7"/>
      <c r="G289" s="6"/>
      <c r="J289" s="8"/>
      <c r="K289" s="8"/>
      <c r="P289" s="6"/>
    </row>
    <row r="290" spans="2:16" s="5" customFormat="1" x14ac:dyDescent="0.3">
      <c r="B290" s="4"/>
      <c r="C290" s="7"/>
      <c r="D290" s="6"/>
      <c r="E290" s="4"/>
      <c r="F290" s="7"/>
      <c r="G290" s="6"/>
      <c r="J290" s="8"/>
      <c r="K290" s="8"/>
      <c r="P290" s="6"/>
    </row>
    <row r="291" spans="2:16" s="5" customFormat="1" x14ac:dyDescent="0.3">
      <c r="B291" s="4"/>
      <c r="C291" s="7"/>
      <c r="D291" s="6"/>
      <c r="E291" s="4"/>
      <c r="F291" s="7"/>
      <c r="G291" s="6"/>
      <c r="J291" s="8"/>
      <c r="K291" s="8"/>
      <c r="P291" s="6"/>
    </row>
    <row r="292" spans="2:16" s="5" customFormat="1" x14ac:dyDescent="0.3">
      <c r="B292" s="4"/>
      <c r="C292" s="7"/>
      <c r="D292" s="6"/>
      <c r="E292" s="4"/>
      <c r="F292" s="7"/>
      <c r="G292" s="6"/>
      <c r="J292" s="8"/>
      <c r="K292" s="8"/>
      <c r="P292" s="6"/>
    </row>
    <row r="293" spans="2:16" s="5" customFormat="1" x14ac:dyDescent="0.3">
      <c r="B293" s="4"/>
      <c r="C293" s="7"/>
      <c r="D293" s="6"/>
      <c r="E293" s="4"/>
      <c r="F293" s="7"/>
      <c r="G293" s="6"/>
      <c r="J293" s="8"/>
      <c r="K293" s="8"/>
      <c r="P293" s="6"/>
    </row>
    <row r="294" spans="2:16" s="5" customFormat="1" x14ac:dyDescent="0.3">
      <c r="B294" s="4"/>
      <c r="C294" s="7"/>
      <c r="D294" s="6"/>
      <c r="E294" s="4"/>
      <c r="F294" s="7"/>
      <c r="G294" s="6"/>
      <c r="J294" s="8"/>
      <c r="K294" s="8"/>
      <c r="O294" s="4"/>
      <c r="P294" s="6"/>
    </row>
    <row r="295" spans="2:16" s="5" customFormat="1" x14ac:dyDescent="0.3">
      <c r="B295" s="4"/>
      <c r="C295" s="7"/>
      <c r="D295" s="6"/>
      <c r="E295" s="4"/>
      <c r="F295" s="7"/>
      <c r="G295" s="6"/>
      <c r="J295" s="8"/>
      <c r="K295" s="8"/>
      <c r="O295" s="4"/>
      <c r="P295" s="6"/>
    </row>
    <row r="296" spans="2:16" s="5" customFormat="1" x14ac:dyDescent="0.3">
      <c r="B296" s="4"/>
      <c r="C296" s="7"/>
      <c r="D296" s="6"/>
      <c r="E296" s="4"/>
      <c r="F296" s="7"/>
      <c r="G296" s="6"/>
      <c r="J296" s="8"/>
      <c r="K296" s="8"/>
      <c r="O296" s="4"/>
      <c r="P296" s="6"/>
    </row>
    <row r="297" spans="2:16" s="5" customFormat="1" x14ac:dyDescent="0.3">
      <c r="B297" s="4"/>
      <c r="C297" s="7"/>
      <c r="D297" s="6"/>
      <c r="E297" s="4"/>
      <c r="F297" s="7"/>
      <c r="G297" s="6"/>
      <c r="J297" s="8"/>
      <c r="K297" s="8"/>
      <c r="O297" s="4"/>
      <c r="P297" s="6"/>
    </row>
    <row r="298" spans="2:16" s="5" customFormat="1" x14ac:dyDescent="0.3">
      <c r="B298" s="4"/>
      <c r="C298" s="7"/>
      <c r="D298" s="6"/>
      <c r="E298" s="4"/>
      <c r="F298" s="7"/>
      <c r="G298" s="6"/>
      <c r="J298" s="8"/>
      <c r="K298" s="8"/>
      <c r="O298" s="4"/>
      <c r="P298" s="6"/>
    </row>
    <row r="299" spans="2:16" s="5" customFormat="1" x14ac:dyDescent="0.3">
      <c r="B299" s="4"/>
      <c r="C299" s="7"/>
      <c r="D299" s="6"/>
      <c r="E299" s="4"/>
      <c r="F299" s="7"/>
      <c r="G299" s="6"/>
      <c r="J299" s="8"/>
      <c r="K299" s="8"/>
      <c r="O299" s="4"/>
      <c r="P299" s="6"/>
    </row>
    <row r="300" spans="2:16" s="5" customFormat="1" x14ac:dyDescent="0.3">
      <c r="B300" s="4"/>
      <c r="C300" s="7"/>
      <c r="D300" s="6"/>
      <c r="E300" s="4"/>
      <c r="F300" s="7"/>
      <c r="G300" s="6"/>
      <c r="J300" s="8"/>
      <c r="K300" s="8"/>
      <c r="O300" s="4"/>
      <c r="P300" s="6"/>
    </row>
    <row r="301" spans="2:16" s="5" customFormat="1" x14ac:dyDescent="0.3">
      <c r="B301" s="4"/>
      <c r="C301" s="7"/>
      <c r="D301" s="6"/>
      <c r="E301" s="4"/>
      <c r="F301" s="7"/>
      <c r="G301" s="6"/>
      <c r="J301" s="8"/>
      <c r="K301" s="8"/>
      <c r="O301" s="4"/>
      <c r="P301" s="6"/>
    </row>
    <row r="302" spans="2:16" s="5" customFormat="1" x14ac:dyDescent="0.3">
      <c r="B302" s="4"/>
      <c r="C302" s="7"/>
      <c r="D302" s="6"/>
      <c r="E302" s="4"/>
      <c r="F302" s="7"/>
      <c r="G302" s="6"/>
      <c r="J302" s="8"/>
      <c r="K302" s="8"/>
      <c r="P302" s="6"/>
    </row>
    <row r="303" spans="2:16" s="5" customFormat="1" x14ac:dyDescent="0.3">
      <c r="B303" s="4"/>
      <c r="C303" s="7"/>
      <c r="D303" s="6"/>
      <c r="E303" s="4"/>
      <c r="F303" s="7"/>
      <c r="G303" s="6"/>
      <c r="J303" s="8"/>
      <c r="K303" s="8"/>
      <c r="P303" s="6"/>
    </row>
    <row r="304" spans="2:16" s="5" customFormat="1" x14ac:dyDescent="0.3">
      <c r="B304" s="4"/>
      <c r="C304" s="7"/>
      <c r="D304" s="6"/>
      <c r="E304" s="4"/>
      <c r="F304" s="7"/>
      <c r="G304" s="6"/>
      <c r="J304" s="8"/>
      <c r="K304" s="8"/>
      <c r="P304" s="6"/>
    </row>
    <row r="305" spans="1:16" s="5" customFormat="1" x14ac:dyDescent="0.3">
      <c r="B305" s="4"/>
      <c r="C305" s="7"/>
      <c r="D305" s="6"/>
      <c r="E305" s="4"/>
      <c r="F305" s="7"/>
      <c r="G305" s="6"/>
      <c r="J305" s="8"/>
      <c r="K305" s="8"/>
      <c r="M305" s="4"/>
      <c r="P305" s="6"/>
    </row>
    <row r="306" spans="1:16" s="5" customFormat="1" x14ac:dyDescent="0.3">
      <c r="B306" s="4"/>
      <c r="C306" s="7"/>
      <c r="D306" s="6"/>
      <c r="E306" s="4"/>
      <c r="F306" s="7"/>
      <c r="G306" s="6"/>
      <c r="J306" s="8"/>
      <c r="K306" s="8"/>
      <c r="P306" s="6"/>
    </row>
    <row r="307" spans="1:16" s="5" customFormat="1" x14ac:dyDescent="0.3">
      <c r="B307" s="4"/>
      <c r="C307" s="7"/>
      <c r="D307" s="6"/>
      <c r="E307" s="4"/>
      <c r="F307" s="7"/>
      <c r="G307" s="6"/>
      <c r="J307" s="8"/>
      <c r="K307" s="8"/>
      <c r="P307" s="6"/>
    </row>
    <row r="308" spans="1:16" s="5" customFormat="1" x14ac:dyDescent="0.3">
      <c r="A308" s="7"/>
      <c r="B308" s="4"/>
      <c r="C308" s="7"/>
      <c r="D308" s="6"/>
      <c r="E308" s="4"/>
      <c r="F308" s="7"/>
      <c r="G308" s="6"/>
      <c r="J308" s="8"/>
      <c r="K308" s="8"/>
      <c r="M308" s="4"/>
      <c r="P308" s="6"/>
    </row>
    <row r="309" spans="1:16" s="5" customFormat="1" x14ac:dyDescent="0.3">
      <c r="B309" s="4"/>
      <c r="C309" s="7"/>
      <c r="D309" s="6"/>
      <c r="E309" s="4"/>
      <c r="F309" s="7"/>
      <c r="G309" s="6"/>
      <c r="J309" s="8"/>
      <c r="K309" s="8"/>
      <c r="P309" s="6"/>
    </row>
    <row r="310" spans="1:16" s="5" customFormat="1" x14ac:dyDescent="0.3">
      <c r="B310" s="4"/>
      <c r="C310" s="7"/>
      <c r="D310" s="6"/>
      <c r="E310" s="4"/>
      <c r="F310" s="7"/>
      <c r="G310" s="6"/>
      <c r="J310" s="8"/>
      <c r="K310" s="8"/>
      <c r="P310" s="6"/>
    </row>
    <row r="311" spans="1:16" s="5" customFormat="1" x14ac:dyDescent="0.3">
      <c r="A311" s="7"/>
      <c r="B311" s="4"/>
      <c r="C311" s="7"/>
      <c r="D311" s="6"/>
      <c r="E311" s="4"/>
      <c r="F311" s="7"/>
      <c r="G311" s="6"/>
      <c r="J311" s="8"/>
      <c r="K311" s="8"/>
      <c r="P311" s="6"/>
    </row>
    <row r="312" spans="1:16" s="5" customFormat="1" x14ac:dyDescent="0.3">
      <c r="B312" s="4"/>
      <c r="C312" s="7"/>
      <c r="D312" s="6"/>
      <c r="E312" s="4"/>
      <c r="F312" s="7"/>
      <c r="G312" s="6"/>
      <c r="J312" s="8"/>
      <c r="K312" s="8"/>
      <c r="P312" s="6"/>
    </row>
    <row r="313" spans="1:16" s="5" customFormat="1" x14ac:dyDescent="0.3">
      <c r="B313" s="4"/>
      <c r="C313" s="7"/>
      <c r="D313" s="6"/>
      <c r="E313" s="4"/>
      <c r="F313" s="7"/>
      <c r="G313" s="6"/>
      <c r="J313" s="8"/>
      <c r="K313" s="8"/>
      <c r="P313" s="6"/>
    </row>
    <row r="314" spans="1:16" s="5" customFormat="1" x14ac:dyDescent="0.3">
      <c r="B314" s="4"/>
      <c r="C314" s="7"/>
      <c r="D314" s="6"/>
      <c r="E314" s="4"/>
      <c r="F314" s="7"/>
      <c r="G314" s="6"/>
      <c r="J314" s="8"/>
      <c r="K314" s="8"/>
      <c r="M314" s="4"/>
      <c r="P314" s="6"/>
    </row>
    <row r="315" spans="1:16" s="5" customFormat="1" x14ac:dyDescent="0.3">
      <c r="B315" s="4"/>
      <c r="C315" s="7"/>
      <c r="D315" s="6"/>
      <c r="E315" s="4"/>
      <c r="F315" s="7"/>
      <c r="G315" s="6"/>
      <c r="J315" s="8"/>
      <c r="K315" s="8"/>
      <c r="M315" s="4"/>
      <c r="P315" s="6"/>
    </row>
    <row r="316" spans="1:16" s="5" customFormat="1" x14ac:dyDescent="0.3">
      <c r="B316" s="4"/>
      <c r="C316" s="7"/>
      <c r="D316" s="6"/>
      <c r="E316" s="4"/>
      <c r="F316" s="7"/>
      <c r="G316" s="6"/>
      <c r="J316" s="8"/>
      <c r="K316" s="8"/>
      <c r="P316" s="6"/>
    </row>
    <row r="317" spans="1:16" s="5" customFormat="1" x14ac:dyDescent="0.3">
      <c r="B317" s="4"/>
      <c r="C317" s="7"/>
      <c r="D317" s="6"/>
      <c r="E317" s="4"/>
      <c r="F317" s="7"/>
      <c r="G317" s="6"/>
      <c r="J317" s="8"/>
      <c r="K317" s="8"/>
      <c r="P317" s="6"/>
    </row>
    <row r="318" spans="1:16" s="5" customFormat="1" x14ac:dyDescent="0.3">
      <c r="B318" s="4"/>
      <c r="C318" s="7"/>
      <c r="D318" s="6"/>
      <c r="E318" s="4"/>
      <c r="F318" s="7"/>
      <c r="G318" s="6"/>
      <c r="J318" s="8"/>
      <c r="K318" s="8"/>
      <c r="P318" s="6"/>
    </row>
    <row r="319" spans="1:16" s="5" customFormat="1" x14ac:dyDescent="0.3">
      <c r="B319" s="4"/>
      <c r="C319" s="7"/>
      <c r="D319" s="6"/>
      <c r="E319" s="4"/>
      <c r="F319" s="7"/>
      <c r="G319" s="6"/>
      <c r="J319" s="8"/>
      <c r="K319" s="8"/>
      <c r="P319" s="6"/>
    </row>
    <row r="320" spans="1:16" s="5" customFormat="1" x14ac:dyDescent="0.3">
      <c r="B320" s="4"/>
      <c r="C320" s="7"/>
      <c r="D320" s="6"/>
      <c r="E320" s="4"/>
      <c r="F320" s="7"/>
      <c r="G320" s="6"/>
      <c r="J320" s="8"/>
      <c r="K320" s="8"/>
      <c r="P320" s="6"/>
    </row>
  </sheetData>
  <mergeCells count="1">
    <mergeCell ref="B1:Q1"/>
  </mergeCells>
  <conditionalFormatting sqref="C133">
    <cfRule type="duplicateValues" dxfId="94" priority="274"/>
  </conditionalFormatting>
  <conditionalFormatting sqref="C133">
    <cfRule type="duplicateValues" dxfId="93" priority="273"/>
  </conditionalFormatting>
  <conditionalFormatting sqref="F133">
    <cfRule type="duplicateValues" dxfId="92" priority="272"/>
  </conditionalFormatting>
  <conditionalFormatting sqref="F133">
    <cfRule type="duplicateValues" dxfId="91" priority="271"/>
  </conditionalFormatting>
  <conditionalFormatting sqref="F4:F5">
    <cfRule type="duplicateValues" dxfId="90" priority="270"/>
  </conditionalFormatting>
  <conditionalFormatting sqref="F4:F5">
    <cfRule type="duplicateValues" dxfId="89" priority="269"/>
  </conditionalFormatting>
  <conditionalFormatting sqref="F6:F7">
    <cfRule type="duplicateValues" dxfId="88" priority="266"/>
  </conditionalFormatting>
  <conditionalFormatting sqref="F6:F7">
    <cfRule type="duplicateValues" dxfId="87" priority="265"/>
  </conditionalFormatting>
  <conditionalFormatting sqref="F8:F9">
    <cfRule type="duplicateValues" dxfId="86" priority="262"/>
  </conditionalFormatting>
  <conditionalFormatting sqref="F8:F9">
    <cfRule type="duplicateValues" dxfId="85" priority="261"/>
  </conditionalFormatting>
  <conditionalFormatting sqref="C9">
    <cfRule type="duplicateValues" dxfId="84" priority="260"/>
  </conditionalFormatting>
  <conditionalFormatting sqref="C22">
    <cfRule type="duplicateValues" dxfId="83" priority="259"/>
  </conditionalFormatting>
  <conditionalFormatting sqref="C22">
    <cfRule type="duplicateValues" dxfId="82" priority="258"/>
  </conditionalFormatting>
  <conditionalFormatting sqref="F22">
    <cfRule type="duplicateValues" dxfId="81" priority="257"/>
  </conditionalFormatting>
  <conditionalFormatting sqref="F22">
    <cfRule type="duplicateValues" dxfId="80" priority="256"/>
  </conditionalFormatting>
  <conditionalFormatting sqref="C23">
    <cfRule type="duplicateValues" dxfId="79" priority="255"/>
  </conditionalFormatting>
  <conditionalFormatting sqref="C23">
    <cfRule type="duplicateValues" dxfId="78" priority="254"/>
  </conditionalFormatting>
  <conditionalFormatting sqref="F24">
    <cfRule type="duplicateValues" dxfId="77" priority="253"/>
  </conditionalFormatting>
  <conditionalFormatting sqref="C24">
    <cfRule type="duplicateValues" dxfId="76" priority="252"/>
  </conditionalFormatting>
  <conditionalFormatting sqref="G43:G50">
    <cfRule type="duplicateValues" dxfId="75" priority="249"/>
  </conditionalFormatting>
  <conditionalFormatting sqref="G43:G50">
    <cfRule type="duplicateValues" dxfId="74" priority="248"/>
  </conditionalFormatting>
  <conditionalFormatting sqref="C43">
    <cfRule type="duplicateValues" dxfId="73" priority="247"/>
  </conditionalFormatting>
  <conditionalFormatting sqref="C43">
    <cfRule type="duplicateValues" dxfId="72" priority="246"/>
  </conditionalFormatting>
  <conditionalFormatting sqref="F43:F44">
    <cfRule type="duplicateValues" dxfId="71" priority="245"/>
  </conditionalFormatting>
  <conditionalFormatting sqref="F43:F44">
    <cfRule type="duplicateValues" dxfId="70" priority="244"/>
  </conditionalFormatting>
  <conditionalFormatting sqref="C44">
    <cfRule type="duplicateValues" dxfId="69" priority="243"/>
  </conditionalFormatting>
  <conditionalFormatting sqref="C44">
    <cfRule type="duplicateValues" dxfId="68" priority="242"/>
  </conditionalFormatting>
  <conditionalFormatting sqref="F45:F48">
    <cfRule type="duplicateValues" dxfId="67" priority="239"/>
  </conditionalFormatting>
  <conditionalFormatting sqref="F45:F48">
    <cfRule type="duplicateValues" dxfId="66" priority="238"/>
  </conditionalFormatting>
  <conditionalFormatting sqref="C49">
    <cfRule type="duplicateValues" dxfId="65" priority="234"/>
  </conditionalFormatting>
  <conditionalFormatting sqref="C49">
    <cfRule type="duplicateValues" dxfId="64" priority="235"/>
  </conditionalFormatting>
  <conditionalFormatting sqref="F49:F50">
    <cfRule type="duplicateValues" dxfId="63" priority="232"/>
  </conditionalFormatting>
  <conditionalFormatting sqref="F49:F50">
    <cfRule type="duplicateValues" dxfId="62" priority="233"/>
  </conditionalFormatting>
  <conditionalFormatting sqref="C50">
    <cfRule type="duplicateValues" dxfId="61" priority="230"/>
  </conditionalFormatting>
  <conditionalFormatting sqref="C50">
    <cfRule type="duplicateValues" dxfId="60" priority="231"/>
  </conditionalFormatting>
  <conditionalFormatting sqref="F51:F52">
    <cfRule type="duplicateValues" dxfId="59" priority="228"/>
  </conditionalFormatting>
  <conditionalFormatting sqref="F51:F52">
    <cfRule type="duplicateValues" dxfId="58" priority="229"/>
  </conditionalFormatting>
  <conditionalFormatting sqref="C51">
    <cfRule type="duplicateValues" dxfId="57" priority="226"/>
  </conditionalFormatting>
  <conditionalFormatting sqref="C51">
    <cfRule type="duplicateValues" dxfId="56" priority="227"/>
  </conditionalFormatting>
  <conditionalFormatting sqref="C52">
    <cfRule type="duplicateValues" dxfId="55" priority="224"/>
  </conditionalFormatting>
  <conditionalFormatting sqref="C52">
    <cfRule type="duplicateValues" dxfId="54" priority="225"/>
  </conditionalFormatting>
  <conditionalFormatting sqref="C53">
    <cfRule type="duplicateValues" dxfId="53" priority="222"/>
  </conditionalFormatting>
  <conditionalFormatting sqref="C53">
    <cfRule type="duplicateValues" dxfId="52" priority="223"/>
  </conditionalFormatting>
  <conditionalFormatting sqref="F53:F54">
    <cfRule type="duplicateValues" dxfId="51" priority="220"/>
  </conditionalFormatting>
  <conditionalFormatting sqref="F53:F54">
    <cfRule type="duplicateValues" dxfId="50" priority="221"/>
  </conditionalFormatting>
  <conditionalFormatting sqref="C54">
    <cfRule type="duplicateValues" dxfId="49" priority="218"/>
  </conditionalFormatting>
  <conditionalFormatting sqref="C54">
    <cfRule type="duplicateValues" dxfId="48" priority="219"/>
  </conditionalFormatting>
  <conditionalFormatting sqref="C55">
    <cfRule type="duplicateValues" dxfId="47" priority="216"/>
  </conditionalFormatting>
  <conditionalFormatting sqref="C55">
    <cfRule type="duplicateValues" dxfId="46" priority="217"/>
  </conditionalFormatting>
  <conditionalFormatting sqref="F55:F56">
    <cfRule type="duplicateValues" dxfId="45" priority="214"/>
  </conditionalFormatting>
  <conditionalFormatting sqref="F55:F56">
    <cfRule type="duplicateValues" dxfId="44" priority="215"/>
  </conditionalFormatting>
  <conditionalFormatting sqref="C56">
    <cfRule type="duplicateValues" dxfId="43" priority="212"/>
  </conditionalFormatting>
  <conditionalFormatting sqref="C56">
    <cfRule type="duplicateValues" dxfId="42" priority="213"/>
  </conditionalFormatting>
  <conditionalFormatting sqref="F57">
    <cfRule type="duplicateValues" dxfId="41" priority="210"/>
  </conditionalFormatting>
  <conditionalFormatting sqref="F57">
    <cfRule type="duplicateValues" dxfId="40" priority="211"/>
  </conditionalFormatting>
  <conditionalFormatting sqref="C57">
    <cfRule type="duplicateValues" dxfId="39" priority="208"/>
  </conditionalFormatting>
  <conditionalFormatting sqref="C57">
    <cfRule type="duplicateValues" dxfId="38" priority="209"/>
  </conditionalFormatting>
  <conditionalFormatting sqref="C58">
    <cfRule type="duplicateValues" dxfId="37" priority="207"/>
  </conditionalFormatting>
  <conditionalFormatting sqref="C58">
    <cfRule type="duplicateValues" dxfId="36" priority="206"/>
  </conditionalFormatting>
  <conditionalFormatting sqref="F58">
    <cfRule type="duplicateValues" dxfId="35" priority="205"/>
  </conditionalFormatting>
  <conditionalFormatting sqref="F58">
    <cfRule type="duplicateValues" dxfId="34" priority="204"/>
  </conditionalFormatting>
  <conditionalFormatting sqref="F59">
    <cfRule type="duplicateValues" dxfId="33" priority="203"/>
  </conditionalFormatting>
  <conditionalFormatting sqref="F59">
    <cfRule type="duplicateValues" dxfId="32" priority="202"/>
  </conditionalFormatting>
  <conditionalFormatting sqref="C59">
    <cfRule type="duplicateValues" dxfId="31" priority="201"/>
  </conditionalFormatting>
  <conditionalFormatting sqref="C59">
    <cfRule type="duplicateValues" dxfId="30" priority="200"/>
  </conditionalFormatting>
  <conditionalFormatting sqref="C60">
    <cfRule type="duplicateValues" dxfId="29" priority="199"/>
  </conditionalFormatting>
  <conditionalFormatting sqref="C60">
    <cfRule type="duplicateValues" dxfId="28" priority="198"/>
  </conditionalFormatting>
  <conditionalFormatting sqref="F60">
    <cfRule type="duplicateValues" dxfId="27" priority="197"/>
  </conditionalFormatting>
  <conditionalFormatting sqref="F60">
    <cfRule type="duplicateValues" dxfId="26" priority="196"/>
  </conditionalFormatting>
  <conditionalFormatting sqref="D106">
    <cfRule type="duplicateValues" dxfId="25" priority="194"/>
  </conditionalFormatting>
  <conditionalFormatting sqref="D106">
    <cfRule type="duplicateValues" dxfId="24" priority="195"/>
  </conditionalFormatting>
  <conditionalFormatting sqref="G106">
    <cfRule type="duplicateValues" dxfId="23" priority="192"/>
  </conditionalFormatting>
  <conditionalFormatting sqref="G106">
    <cfRule type="duplicateValues" dxfId="22" priority="193"/>
  </conditionalFormatting>
  <conditionalFormatting sqref="C108">
    <cfRule type="duplicateValues" dxfId="21" priority="191"/>
  </conditionalFormatting>
  <conditionalFormatting sqref="C108">
    <cfRule type="duplicateValues" dxfId="20" priority="190"/>
  </conditionalFormatting>
  <conditionalFormatting sqref="C109">
    <cfRule type="duplicateValues" dxfId="19" priority="189"/>
  </conditionalFormatting>
  <conditionalFormatting sqref="C109">
    <cfRule type="duplicateValues" dxfId="18" priority="188"/>
  </conditionalFormatting>
  <conditionalFormatting sqref="F109">
    <cfRule type="duplicateValues" dxfId="17" priority="187"/>
  </conditionalFormatting>
  <conditionalFormatting sqref="F109">
    <cfRule type="duplicateValues" dxfId="16" priority="186"/>
  </conditionalFormatting>
  <conditionalFormatting sqref="F242">
    <cfRule type="duplicateValues" dxfId="15" priority="184"/>
  </conditionalFormatting>
  <conditionalFormatting sqref="F242">
    <cfRule type="duplicateValues" dxfId="14" priority="185"/>
  </conditionalFormatting>
  <conditionalFormatting sqref="F246">
    <cfRule type="duplicateValues" dxfId="13" priority="182"/>
  </conditionalFormatting>
  <conditionalFormatting sqref="F246">
    <cfRule type="duplicateValues" dxfId="12" priority="183"/>
  </conditionalFormatting>
  <conditionalFormatting sqref="F269:F270">
    <cfRule type="duplicateValues" dxfId="11" priority="180"/>
  </conditionalFormatting>
  <conditionalFormatting sqref="F269:F270">
    <cfRule type="duplicateValues" dxfId="10" priority="181"/>
  </conditionalFormatting>
  <conditionalFormatting sqref="C304">
    <cfRule type="duplicateValues" dxfId="9" priority="178"/>
  </conditionalFormatting>
  <conditionalFormatting sqref="C304">
    <cfRule type="duplicateValues" dxfId="8" priority="179"/>
  </conditionalFormatting>
  <conditionalFormatting sqref="D304">
    <cfRule type="duplicateValues" dxfId="7" priority="176"/>
  </conditionalFormatting>
  <conditionalFormatting sqref="D304">
    <cfRule type="duplicateValues" dxfId="6" priority="177"/>
  </conditionalFormatting>
  <conditionalFormatting sqref="F306">
    <cfRule type="duplicateValues" dxfId="5" priority="174"/>
  </conditionalFormatting>
  <conditionalFormatting sqref="F306">
    <cfRule type="duplicateValues" dxfId="4" priority="175"/>
  </conditionalFormatting>
  <conditionalFormatting sqref="C307">
    <cfRule type="duplicateValues" dxfId="3" priority="172"/>
  </conditionalFormatting>
  <conditionalFormatting sqref="C307">
    <cfRule type="duplicateValues" dxfId="2" priority="173"/>
  </conditionalFormatting>
  <conditionalFormatting sqref="F307:F308">
    <cfRule type="duplicateValues" dxfId="1" priority="170"/>
  </conditionalFormatting>
  <conditionalFormatting sqref="F307:F308">
    <cfRule type="duplicateValues" dxfId="0" priority="17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Over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oão Villela</cp:lastModifiedBy>
  <dcterms:created xsi:type="dcterms:W3CDTF">2015-06-05T18:19:34Z</dcterms:created>
  <dcterms:modified xsi:type="dcterms:W3CDTF">2025-12-09T20:33:59Z</dcterms:modified>
</cp:coreProperties>
</file>